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 Fragments" sheetId="1" r:id="rId4"/>
    <sheet state="visible" name="Guides" sheetId="2" r:id="rId5"/>
    <sheet state="visible" name="Primers" sheetId="3" r:id="rId6"/>
    <sheet state="visible" name="Strains" sheetId="4" r:id="rId7"/>
    <sheet state="visible" name="Proteomics" sheetId="5" r:id="rId8"/>
  </sheets>
  <definedNames/>
  <calcPr/>
</workbook>
</file>

<file path=xl/sharedStrings.xml><?xml version="1.0" encoding="utf-8"?>
<sst xmlns="http://schemas.openxmlformats.org/spreadsheetml/2006/main" count="461" uniqueCount="310">
  <si>
    <t>Signal Sequences</t>
  </si>
  <si>
    <t>Name</t>
  </si>
  <si>
    <t>Description</t>
  </si>
  <si>
    <t>Sequence</t>
  </si>
  <si>
    <t>DDgb024</t>
  </si>
  <si>
    <t xml:space="preserve">alpha mating factor (prepro) - 6xHis - eGFP - myc </t>
  </si>
  <si>
    <t>DDgb025</t>
  </si>
  <si>
    <t>alpha mating factor (pre)</t>
  </si>
  <si>
    <t>ATGAGATTTCCTTCAATTTTTACTGCAGTTTTATTCGCAGCATCCTCCGCATTAGCT</t>
  </si>
  <si>
    <t>DDgb026</t>
  </si>
  <si>
    <t>SUC2</t>
  </si>
  <si>
    <t>ATGCTTTTGCAAGCTTTCCTTTTCCTTTTGGCTGGTTTTGCAGCCAAAATATCTGCA</t>
  </si>
  <si>
    <t>DDgb027</t>
  </si>
  <si>
    <t>Yap3-TA57</t>
  </si>
  <si>
    <t>DDgb028</t>
  </si>
  <si>
    <t>preOST1-proaMF (I)</t>
  </si>
  <si>
    <t>ATGAGGCAGGTTTGGTTCTCTTGGATTGTGGGATTGTTCCTATGTTTTTTCAACGTGTCTTCTGCTGCTCCAGTCAACACTACAACAGAAGATGAAACGGCACAAATTCCGGCTGAAGCTGTCATCGGTTACTCAGATTTAGAAGGGGATTTCGATGTTGCTGTTTTGCCATTTTCCAACAGCACAAATAACGGGTTATTGTTTATAAATACTACTATTGCCAGCATTGCTGCTAAAGAAGAAGGGGTATCTCTCGAGAAAAGAGAGGCTGAAGCT</t>
  </si>
  <si>
    <t>DDgb029</t>
  </si>
  <si>
    <t>preOST1-proaMF (MUT1)</t>
  </si>
  <si>
    <t>ATGAGGCAGGTTTGGTTCTCTTGGATTGTGGGATTGTTCCTATGTTTTTTCAACGTGTCTTCTGCTGCTCCAGTCAACACTACAACAGAAGATGAAACGGCACAAATTCCGGCTGAAGCTGTCATCGGTTACTCAGATTTAGAAGGGGATTTCGATGTTGCTGTTTTGCCATTTTCCAACAGCACAAATAACGGGTTATTGTTTATAAATACTACTATTGCCAGCATTgctgCTAAAGAAGAAGGGGTATCTTTGGATAAAAGAGAGGCTGAAGCT</t>
  </si>
  <si>
    <t>Repair Templates</t>
  </si>
  <si>
    <t>Gene Target</t>
  </si>
  <si>
    <t>DDgb036</t>
  </si>
  <si>
    <t>rox1</t>
  </si>
  <si>
    <t>DDgb014</t>
  </si>
  <si>
    <t>pah1</t>
  </si>
  <si>
    <t>CAGTTCCTAACACTGAGCGTTCTTGTTTGGAGGGCTCGTTTAAAAAAAAGTCTAACAAATGTGACAGATTTGCTTGAACAGGGTCCAAACTCATCTTGTATATCATAACACTACATCACTGGGAGACAAAATCGAAGTGCCCACGTGCTGCTCATTCTCTAAACGGTCTGTCGCGGGCCCTTTTCGTCCTTCGGTTTCCCTCCCTTTAGACAATGGGCTCTCTTTTCTCTATTATCTATCTCTTTTTCTCGGCTTTTCCGGCCAGCGTTGAAAGCAGCGCACGGTGAGGGTAGAAGGAAGAGCAAGGACAAGTGAAGAGTAGGCCATCGTGGGGGCTTGTGTTTATAAAGAAAATACATTCAACAATTTAGTAAAACGTGTTCAGGAAGTGTTAATCAGACCAATTGGACACTGCACCTTCGTAATCACAGTTTTACCTTCTAAGAAACATACAGGGAAGACATTACTGAAGATAGACACATCGGTCGATTTAATAATAAAAAGGTAAACGATGATTGTTACGTACCAAGTGTTCTTCTGAGCTACTTGGTAATTACATACTTCTTCGAAATGTCAAGGTAAATACTTTTCTATACGCACACGAAACTCGCTTGCTGCAACAGGTATTACGTCAGGTGAAAAAAGCGGCCAAGAGGCAATGCCGAAATACAATGCGTGTATAACAGGAAGAGGAGGGGTATAATAAAATCACCATAGTAGAAAAGACCAGAAAGATTTCTATTGCAATCCTGTGTGACTCTTTTGGTTTTTCCCTTTGGTATCTCCCGGTTCTTTTGTCAATTTTTCGTTAGACTGCAGTGAAATAAGAAAAAGGTGCATGATAAAGATATGGATAACACGACCAATATTAATACAAATGAGCGCTCTAGTAACACGGATTTTAGCTCAGCTCCCAATATCAAAGGTTTGAATAGCCATACTCAGTTGCAGTTTGATGCGGATTCTCGAGTTTTCGTTTCGGATGCAATGGCTAAGAACT</t>
  </si>
  <si>
    <t>DDgb021</t>
  </si>
  <si>
    <t>der1</t>
  </si>
  <si>
    <t>ACCGACGCACGAATACGCGCGCTGTCCTTTTTCAACCATCCATATAAACCATAAATGGCCCAAGATAGATGTGAGTCCCTAATTTGATATCAGTTGGAAAACAGAAGGTATAACAAAACAGATAGACACCTAATAAAGAACAAAATATTCCTATAGTTTTGCTGAACATAGTTTTTATTGAAAGTTTAGAAGAATTACAGCAGAGATTTCGTCACCAACAGAAGAAAAGCTAAAGCCCAAGCAATTAATTAAGGGAAGGCCGTTTTTATTTACCAAAAACCAATAACAAAAGTGAACGCTTGATAAACAAACATACTTAGCATAAATAACTACATATAAAATAGGCCAAGGATAAATGAAACGTTGACTAGAATGAATGAAAGATGTGAAAACAGTACAGTTAAAACTGCAATCCCACAAACTAAAAATAATATGAAGAACCTGTCTCAAATGTATAAATGCAGAATAAATAAGTAGCCGAAAAAG</t>
  </si>
  <si>
    <t>DDgb022</t>
  </si>
  <si>
    <t>hrd1</t>
  </si>
  <si>
    <t>GGAAATTAAGGACACCTACAAAAGTACACTGTAGAAATCAAATCAAAGAAAAGGTTTAATAGAAGATAAATTTCCATACGTGCCGACAGGACAAAAAAAAAACCCCCCTACCATTTCTAATAACAGCTTCACCACTAGTTATACTGTCGACTTTCTACCGATTTGTTGGTTCCTTTTTATAACCAGAAAATCATCTATCAATTGCAATTTATAAGAGAAGGGGAGAAAGACAAAATAATAATTAATTACATCAGCGGAAATTACTCGATATCTAGAAATGCGTACACATGCTACATCGATCAGCTACGTCTGACCGAATACTTTTCAATAGTAAAAAAGGGGGCGAGCTGGGAATTGAACCCAGGGCCTCTCGCATGCTTTGTCTCCCTGTTAATCAGGAAGTCGCCCAAAGCGAGAATCATACCACTAGACCACACGCCCGATCTTTTCTGAGAACCATGACAACTCAGAATTTA</t>
  </si>
  <si>
    <t>DDgb023</t>
  </si>
  <si>
    <t>gos1</t>
  </si>
  <si>
    <t>TGTGCATTTCACAGCAATGCAACAAAAGTCAATGACACTTGCAAACCCAGTGTAAGACGCCTACTCTTGTTCAATCAGTTAGTTATCTTTGTTCAATAGTGTGGTTGGTAACCAAATTTTCTAGGCGTTGTTGAAAATAAAGAGAACGAAAAACAAAAAAAAAGAGATAAAAAGACAAGGAAAAAATAAACTAGACACAGTGAAAAGCCCAATTCCAGACAAGCAACCACACCACTAATTAATAACGACTTTTATTAAACAACGTATGTAAAAACATAACAAGAATCTACCCATACAGGCCATTTCGTAATTCTTCTCTTCTGATTGGAGTAAAACCATCAATTAAAGGGTGTGGAGTAGCATAGTGAGGGGCTGACTGCATTGACAAAAAAATTGAAAAAAAAAAAAGGAAAAGGAAAGGAAAAAAAGACAGCCAAGACTTTTAGAACGGATAAGGTGTAATAAAATGTGGGGGG</t>
  </si>
  <si>
    <t>DDgb013</t>
  </si>
  <si>
    <t>och1</t>
  </si>
  <si>
    <t>AGCTGAATAATACTTCTTCAACCTGATGAACTAGGGTGGCTTGCAAATGCACAAATCTATATAACAATATCTATATATATGTATGTACACCGAATTCCGACATATGGAGAAGGAATAATAAAATATTAACTAACGTCTTTACGCCTCTCTTTATTCTTTTTTGGGTAAATTGCTTAAACTATTTGGCCGGCCCACCGCGAAAAGATTTGGCTGGGCCTCAACTAAACGCGCCTTTTTGGACTTTTCACGTTGCAGGGACAGCAACGTCAAAACTTCTGCATTAAGGTAGTTTGGTAGCTTGGTAGCCACTTTAGTATTTCTGCCTTCTTCGAATACCGACATTATTTCTCGCCAATCCACATTCTCTCTCCCCATCTGCATCCTTTTATATTTAATAGGGATAGGTTGTTTTAGTTCTTTGATTCCGTTTTCATTTCAAGAGCAATAATAGCAATTTGGAAAAAGAAAGCAAGTAAAAGAAAGAAGAGATCTAATAATAACGAGGCTCTCCTTTCATCATACCCTCTCTAAATAAAATTTATTCCTAGTTATTCCTTTCTTCTTCATATCCTTAATCATGCATTCACTGCCATGTGCAAATAAAGGCTCTTGTGGTAGAAACTTTTAGCTCAAACGTGGTAAAACTATCTCAACGTCCTTCCGTAGACAACTGGTGAGCAGTGCTTCTGTAACACTGCAGATCTCCAATGATAAATCGATACCGTACTAACTGCCCGCACTATAATGAACTCTTTGTATCCGTAACTATTTAAAATATTCATTCATTTCTATAAGCTATATGTTTATATTTAGATTAGAGGGGTTAAAAGAAAGTTTTTCTCGAAAGCTTAATTTTAGCTTTTACTTTGAACTTCTAGTAATTGCGAGGCAGTATCGACAATGCAATCTCTGAACTTATTAAATTGGAATCCTAATAAATTTTTGGTTTTGCGGTTGTCGCACTTGCAGCAGTTTTTTGTCAAAAAGGTTGAGCCGCTAC</t>
  </si>
  <si>
    <t>DDgb016</t>
  </si>
  <si>
    <t>mnn9</t>
  </si>
  <si>
    <t>TTTCCATCGTTGTAGCGGATTTGGCGTTGAAGTATTTTGATATAAGTAAAACAGAACACCAAATCAAGAATAATAAAGAAGGAAAAGTCTTCAACCAAGCGGATTCTCAATTGGTAGAAAACCTTTTATTATTTTCTGTTAGCCGCTCTTGGGACCCGTTATTTCTGAATCTATTTTTCCTTCCGCACTTTGTGAAAATAAGAAGAGAATAGCATCAATTTTAGTATTTTTCAAACAGAAGAATTTAAAAGAGCTAGAATAAAAAGTTAGGAAACATAATTACTAATTTCTGAGCTTGAGAATAAACCATTCACATTTTATTTCTTTTGGTGCTTCTTTATCATTTATAAATCGGTGGTCTTGACTTTTTATTCCTTTCTAGTCTAACAATCATCCATTCTATAGCGTCTTTAACACCTTCTCCAGTCAATGCGCTTATTGGTAAAACCCTACTATCTCTAGCGCTTATATGTTCCGCAATCTTATTAAATACTTCTTTT</t>
  </si>
  <si>
    <t>DDgb017</t>
  </si>
  <si>
    <t>vps5</t>
  </si>
  <si>
    <t>ACGATCACCTTTCATCGTAGGCTATCCAATAGACGTCAAATGCCTTGCTGACCACTACAGAACTGTAATGAACTTCAGCTATTTTTAACGTATGTTATTCTATAATTCTATACCACTATTGTCGTTTTGAAAAATGAAATTTCACTTTTCGGAAGTTGTCCGCTAAGAACAACTAAGTGATAACAGTAAATTTTAAAAATGCTTTGAAAAATGGGTTAAGCAAAGGTTATTTACTATAACTACGTAGTGAACGAAACCACATATCTCTTAATTTGCAGCAGGGATTTTATAAACTTTCATACATCCTGCAATAATAAGCCTAATTAATGATCTGTATACAATAACTTTATGTGTCACGTTCCTCAGGATTTATGAATTAGGAGATTTTTGTTTTATATTATTACATACTATACAGTAAGTAAAATGAATAGGTCCGTTTACAGCCAGTGCGACGTAGCATCTTTGTAAAGAGATTGCCAAATAAAGGCTTCGCTCAGAAGCATTTCAATATCCGTTTCAGTCCAGTCCTTTGTAGGAGGGTTCTGTAAGAAAGTTATAGTTTCTTGGAAATCCATTTCCATTAGCTGGTCACTCCACTTGATGAGGAATGCAGCACAAACAAACACATGAAACTCATTCAACGAAG</t>
  </si>
  <si>
    <t>DDgb018</t>
  </si>
  <si>
    <t>vps17</t>
  </si>
  <si>
    <t>TTCAGTGACTATTGAACCGTATATATTGCCCGACTATCCTAATGATTGTGTTAGCGGCACCTGGCGATTGAGTCGAACACCCTGATGTTTCGTTATAAGATATATATGACTTTTCTGGTTTTTTCGTTTTCTTTACACTTTTTTCCATAGCACGCGTTCAAAGCCTAATTTTGTAGAAAGGGGACGTTTTCAAGAGTGATTGAACTAGTTGAATATACTGTTTTGGTTTTGGTAAACGCCAAAATAGTTTGTTTTGAAAAGCTGATCTAATTTTTTTTTGCCGTACTGTACCCTTAGTCAATCCATCTATCCTCTGAACATAATTATACGTATATAAAGTAGAAAATTCATACCTTTGAACAAGGTGATCTTTTTCCTTTAGTTGATATTAATCCCGGGTAAACTTCCGTGTTGCACTTTTAAAATTTTTTTTCAAATCTCACCTAGAAAATTTTTTTTGCCATGAGCCTTCCTTTAATTAATCTCAATTGCATACTACTGTTGTATTAAACGCTTCACTGGTTTTTTTACTTAACCCCATTTGCCAGAAAGCCAGACCTACGCACCCAAGAATTTTTAATAACAGATAAAAATGGTTGCTTTCACTGTTGACCAAATGCGTTCTTTAATGGACAAAGTTACCAAT</t>
  </si>
  <si>
    <t>DDgb020</t>
  </si>
  <si>
    <t>tda3</t>
  </si>
  <si>
    <t>ATCAGCCAACAAGTAATTCTGTTTGATAGTTCAAATCACTCAGCAAAAGATTTTCGTGCTCTCCAATACACCATCTAAGTATCAATAGCATTTTAACCAAGCAACAGAAGGAATAGTGTTTATAATAATTATCAAGCCGAGGAGTAATAAGGTCAAGAAAAGTATATGCACAAATTTGTACATATAAGAGCTTATTTATTTATATATTTAAAATTTCTGAGGCCATTTAATGTG</t>
  </si>
  <si>
    <t>DDgb032</t>
  </si>
  <si>
    <t>yps1</t>
  </si>
  <si>
    <t>ACATAAAAAAATTCGTGGACTTATTTATGGAGAAACAGGGAAATCCGACTACTTAAGAAAAGGGTGTCAAAGAGGATTTACTTTTTTCCTTCTTTTTGCATTTGTTCCTATTTCCGCAATTGGACGGTTATTAAGAAGAACGCAATTGGCTTTTCTGTATATTAAAATACATAGCGTAATAAAAAGATAAGGTGAACACCAAGCATATAGTATAATATTACCTACCACATTAATTAAAACCGTTGCACAAAGTTTAGACATTCACATCTCCAAGCCAGTTGGAGTTTCTGGCGGAAATCGTTGCTCTCGCTTGGGCAAAGTTTTTTTTTATTATTAATTTTTTATTGTTACGTTGGTGGTCTTCATTTTTACTTCACAATAGTTTATCTTACCCACTAAGAATAGGTTACCATTTATTCACATTTTTTTTTCTCATTCCTAGTATACTATTTACCTGGGATATGGCCTATAATCAA</t>
  </si>
  <si>
    <t>DDgb033</t>
  </si>
  <si>
    <t>prb1</t>
  </si>
  <si>
    <t>GCAAAATTTGGGCTCAGTAATGCCACTGCAGTGGCTTATCACGCCAGGACTGCGGGAGTGGCGGGGGCAAACACACCCGCGATAAAGAGCGCGATGAATATAAAAGGGGGCCAATGTTACGTCCCGTTATATTGGAGTTCTTCCCATACAAACTTAAGAGTCCAATTAGCTTCATCGCCAATAAAAAAACAAACTAAACCTAATTCTAACAAGCAAAGTAATTATTCTTCATTTAGAAAAATTTCAGCTGCTTTTTTTTTCTTTTTCTTTCCTTAGGCGTCTCGAGGTTACAAGTCGGAGTCCCTCTTCACTATCGTTTGTCCACTTTTTTTATATCCCCATTATTTTCAATCTGAATTTCATTTTTTTTTTTAATTCATGAAATTTATATGTCCCACGTATTACTACATATTTGCGTTTTTAATTAAATAAATAACTGTTACTTTTATTATATCTTATTTGCAGATCACTTATCTGATCAAATGTTTTCGTTTTC</t>
  </si>
  <si>
    <t>DDgb019</t>
  </si>
  <si>
    <t>pep4</t>
  </si>
  <si>
    <t>AAAAAGCCATACTTCCGTACTTCGTAACCTCTTATCAACTGGTTAAGGGAACAGAGTAAAGAAGTTTGGGTAATTCGCTGCTATTTATTCATTCCACCTTCTTCTTTTTTGAGCCAAGCCTTTATAATCAAATTTTAGTGGTCTTTTCTATTTTTATTTGAGAAGCCTACCACGTAAGGGAAGAATAACAAAAAGTATATCTCACCCTACTGTATTCATAAAAAGTTTTTTCTATTAGAATTCTATAAGAAAAGAAAAAAAAAAAGCCTAGTGACCTAGTATTTAATCCAAATAAAATTCAAACAAAAACCAAAACTAACTAATTAGCTAAACTTTTCTTACTTCTCCGCCCTATCCTTTTCTGCCATCTAGAGAGCTTTTATAAGTAGATAACAATAAAAAAAACTATAGTATATTTAAAAAAAAAAAACAAGACAAACCATCTTGTCCTCAGTTTTAGAATCCATTGTTCTATGCTGCTGCCCATAATGTCATTATATGCGGGTAGCCCGATGATGCGGCTCGAGAATTTCCTTGTTTATCCTTTTCCAATAGCGGAACAATTGATAATAAAGCAATGTAAGCAGAAGCGAAAAATAAAAAGAAATAGGCTGCAGAGATTCACAGGCTGCGCTCTAGAAACATT</t>
  </si>
  <si>
    <t>DDgb031</t>
  </si>
  <si>
    <t>ape1</t>
  </si>
  <si>
    <t>CTAGGGGTGATGCTGTTTTTGCACCACTACTACTGTAAGATAGACTATGAAAGCAAACGACAGTAAGAAAGAATAGGGTTAAGTGAAATAGTTGACACACCCCTTAATCGTTTCATTAGATAATAAAAATTCGTTTATAAGCAGTTGACTTCACAGAACAAGACATACATTGTATAGAGCCTGACCTGTAATCTTAGTGCAATTGTAGAAACCTGCACAACCAACAAAATTAAAACAAGAAAAAAAGATAATTATTTTGCTACACTCTTTTTATTTTTTTTTGATTTCTGTTTCTTTATCCTTTTTCTAAAAATACTTTTATTTTGAATCAGGAAGAAAAGAAAAATGTATAAAAAAAAAAATAAAACACCACAATCGTCAAGATATAAATATCTATTTATAAATAAAACATCAAAAATACCTAAACCCCAAACATTCTACTAGGAAAGAATATTAACAGTAACCACGAACTATAAAAAATGCGTTTGAACACCAATGTGGGCCTTGACAGCCGTATTAGATG</t>
  </si>
  <si>
    <t>ATTCGTCTATTAAGATCCTG</t>
  </si>
  <si>
    <t>GTTGAGCTTGAGCGACGTTG</t>
  </si>
  <si>
    <t>GGCGACACAAGCAACTCGTC</t>
  </si>
  <si>
    <t>GTCCATAATCTTGTGACCAA</t>
  </si>
  <si>
    <t>AAAGGAAACGCTTGTCTTGG</t>
  </si>
  <si>
    <t>ACTAGTTGTCTGCGCGAATG</t>
  </si>
  <si>
    <t>ATCATCTGCGCCGACTTTCC</t>
  </si>
  <si>
    <t>CATTTCACTTGTCAAACAAA</t>
  </si>
  <si>
    <t>CCAACAGAGATTGATCTCTC</t>
  </si>
  <si>
    <t>CTTGTCCGCAAATGAAGCTG</t>
  </si>
  <si>
    <t>CCATCTGTGGTTGTTGCAGC</t>
  </si>
  <si>
    <t>GAAGGGTACGTTTGAAACGG</t>
  </si>
  <si>
    <t>AACCGTCAGCCCTCTTCAAT</t>
  </si>
  <si>
    <t>AAATGTAGAAGAGCCCGAAG</t>
  </si>
  <si>
    <t>TTAAGCGACTTGAACGTTAC</t>
  </si>
  <si>
    <t>GTAAACACTCTGAGTGCTAG</t>
  </si>
  <si>
    <t>CACGTCCTACGTTATTGACA</t>
  </si>
  <si>
    <t>ATTCGTTACTTGGAACCCAA</t>
  </si>
  <si>
    <t>ACTTGAGCGAGAAATCCAAT</t>
  </si>
  <si>
    <t>CACAACCTGTCATCTAGACG</t>
  </si>
  <si>
    <t>TTCTGCATTCACTAAGAAAG</t>
  </si>
  <si>
    <t>CTTCAGCAGGTTTACCGAAA</t>
  </si>
  <si>
    <t>Primers to amplify repair templates</t>
  </si>
  <si>
    <t>Primers to check deletions</t>
  </si>
  <si>
    <t>Direction</t>
  </si>
  <si>
    <t>CGCTCTTGCATTTTCC</t>
  </si>
  <si>
    <t>CGTGGAACTACCGGGAATTACTATGC</t>
  </si>
  <si>
    <t>F</t>
  </si>
  <si>
    <t>CTTCCAATTGAGGGAACC</t>
  </si>
  <si>
    <t>GCCCCGAGATTATGAACTGGAAGT</t>
  </si>
  <si>
    <t>W</t>
  </si>
  <si>
    <t>GAGCGTTCTTGTTTGGAG</t>
  </si>
  <si>
    <t>CACCTGACGTAATACCTGTTGCAG</t>
  </si>
  <si>
    <t>CGCATCAAACTGCAACTGAG</t>
  </si>
  <si>
    <t>GACAAGTGAAGAGTAGGCCATCGT</t>
  </si>
  <si>
    <t>CGCTGTCCTTTTTCAACCAT</t>
  </si>
  <si>
    <t>GTAACCGCAGCCCAAAGATACT</t>
  </si>
  <si>
    <t>ATACATTTGAGACAGGTTCTTC</t>
  </si>
  <si>
    <t>CTCAACGATCATACACCAGGTTT</t>
  </si>
  <si>
    <t>GGACACCTACAAAAGTACAC</t>
  </si>
  <si>
    <t>GCTGGAAGTTCTTCTTGAGTATATAGG</t>
  </si>
  <si>
    <t>GAGTTGTCATGGTTCTCA</t>
  </si>
  <si>
    <t>CAGGTGGTGTTTTGCCTCATATA</t>
  </si>
  <si>
    <t>GTCAATGACACTTGCAAACCCAGTG</t>
  </si>
  <si>
    <t>GCCCTTCGATGCTGAAGTTGAAT</t>
  </si>
  <si>
    <t>CCTTATCCGTTCTAAAAGTCTTGGCTGTC</t>
  </si>
  <si>
    <t>TAAATACCAAAACTCTGGCGGC</t>
  </si>
  <si>
    <t>TGAACTAGGGTGGCTTGCAA</t>
  </si>
  <si>
    <t>TTCTCGCCAATCCACATTCTCTCTCC</t>
  </si>
  <si>
    <t>AACTGCTGCAAGTGCGACAA</t>
  </si>
  <si>
    <t>GCATTGTCGATACTGCCTCGCAAT</t>
  </si>
  <si>
    <t>GCGGATTTGGCGTTGAAGTA</t>
  </si>
  <si>
    <t>TTTTCTGTTAGCCGCTCTTGGG</t>
  </si>
  <si>
    <t>GATTGCGGAACATATAAGCGC</t>
  </si>
  <si>
    <t>AAGCGCATTGACTGGAGAAGGT</t>
  </si>
  <si>
    <t>CCAATAGACGTCAAATGCCTTG</t>
  </si>
  <si>
    <t>TGTACTGAAGTAGTCAGGAATC</t>
  </si>
  <si>
    <t>GTTTGTGCTGCATTCCTC</t>
  </si>
  <si>
    <t>CACAAGAGGTCACTTCTTCT</t>
  </si>
  <si>
    <t>CCCGACTATCCTAATGATTG</t>
  </si>
  <si>
    <t>AATGTATCAATGAAATGAAGG</t>
  </si>
  <si>
    <t>CGCATTTGGTCAACAGTG</t>
  </si>
  <si>
    <t>CCCATTTAGACTTCTTACAATTTGTCG</t>
  </si>
  <si>
    <t>GCACGACATAGAAGTGAAAC</t>
  </si>
  <si>
    <t>GGTTTAAGGTCGCGCCAACAATGA</t>
  </si>
  <si>
    <t>CCTCAAGTAGAATACTACACG</t>
  </si>
  <si>
    <t>TATCTGTAACCTGGCACACGTAC</t>
  </si>
  <si>
    <t>ATTCGTGGACTTATTTATGG</t>
  </si>
  <si>
    <t>CTGCGCCATGAGTAGTTTTCGTT</t>
  </si>
  <si>
    <t>GCCATATCCCAGGTAAATAG</t>
  </si>
  <si>
    <t>CTAGTTCAGCAGCTACCGCCATTATC</t>
  </si>
  <si>
    <t>GGCTCAGTAATGCCACTGCA</t>
  </si>
  <si>
    <t>CCTAATACATCGTCACCACACACG</t>
  </si>
  <si>
    <t>CATTTGATCAGATAAGTGATCTGC</t>
  </si>
  <si>
    <t>TTAAAACGCTCCGGGTTAGCAGAG</t>
  </si>
  <si>
    <t>CGTAACCTCTTATCAACTGG</t>
  </si>
  <si>
    <t>GTTTCTTGTCAGATTAGAAAACG</t>
  </si>
  <si>
    <t>GAATCTCTGCAGCCTATTTC</t>
  </si>
  <si>
    <t>CGTTTTCAATATCTTGAGCTCC</t>
  </si>
  <si>
    <t>GCTGTTTTTGCACCACTACT</t>
  </si>
  <si>
    <t>TGTTTCATCTAATACGGCTGTCAAGG</t>
  </si>
  <si>
    <t>GTTCGTGGTTACTGTTAATATTCTTTCC</t>
  </si>
  <si>
    <t>GTCAGCTTCTACTTTAGGGTATAGG</t>
  </si>
  <si>
    <t>Strain Number</t>
  </si>
  <si>
    <t>Strain Type</t>
  </si>
  <si>
    <t>DD110</t>
  </si>
  <si>
    <t>E.coli</t>
  </si>
  <si>
    <t>Cas9, pCCW12, SNR52 GFP BsaI drop, NatR, CEN, KanR-ColE1</t>
  </si>
  <si>
    <t>DD183</t>
  </si>
  <si>
    <t>pTDH3, alpha Factor, 6x-His, ecGFP, c-myc, tTDH1, URA3, 2micron, AmpR-ColE1</t>
  </si>
  <si>
    <t>DD224</t>
  </si>
  <si>
    <t xml:space="preserve">pTDH3, alpha Factor (prepro), 6xHIS, NPB, c-myc, tTDH1, URA3, 2micron, AmpR-ColE1 </t>
  </si>
  <si>
    <t>DD226</t>
  </si>
  <si>
    <t xml:space="preserve">pTDH3, SUC2, 6xHIS, NPB, c-myc, tTDH1, URA3, 2micron, AmpR-ColE1 </t>
  </si>
  <si>
    <t>DD228</t>
  </si>
  <si>
    <t xml:space="preserve">pTDH3, alpha Factor (pre), 6xHIS, NPB, c-myc, tTDH1, URA3, 2micron, AmpR-ColE1 </t>
  </si>
  <si>
    <t>DD230</t>
  </si>
  <si>
    <t xml:space="preserve">pTDH3, Yap3TA57, 6xHIS, NPB, c-myc, tTDH1, URA3, 2micron, AmpR-ColE1 </t>
  </si>
  <si>
    <t>DD232</t>
  </si>
  <si>
    <t xml:space="preserve">pTDH3, preOST1-proaMF (I), 6xHis, NPB, cmyc, tTDH1, URA3, 2micron, AmpR-ColE1 </t>
  </si>
  <si>
    <t>DD234</t>
  </si>
  <si>
    <t xml:space="preserve">pTDH3, preOST1-proaMF (MUT1), 6xHis, NPB, cmyc, tTDH1,URA3, 2micron, AmpR-ColE1 </t>
  </si>
  <si>
    <t>DD277</t>
  </si>
  <si>
    <t>Sb</t>
  </si>
  <si>
    <t>SbΔura3</t>
  </si>
  <si>
    <t>DD314</t>
  </si>
  <si>
    <t>DD316</t>
  </si>
  <si>
    <t>DD318</t>
  </si>
  <si>
    <t>DD320</t>
  </si>
  <si>
    <t>DD322</t>
  </si>
  <si>
    <t>DD326</t>
  </si>
  <si>
    <t>DD328</t>
  </si>
  <si>
    <t>DD281</t>
  </si>
  <si>
    <t xml:space="preserve">Cas9 pCCW12 DER1 sgRNA SNR52p NatR CEN KanR ColE1 ConL1/ConR5 </t>
  </si>
  <si>
    <t>DD282</t>
  </si>
  <si>
    <t xml:space="preserve">Cas9 pCCW12 HRD1 sgRNA SNR52p NatR CEN KanR ColE1 ConL1/ConR5 </t>
  </si>
  <si>
    <t>DD283</t>
  </si>
  <si>
    <t xml:space="preserve">Cas9 pCCW12 GOS1 sgRNA SNR52p NatR CEN KanR ColE1 ConL1/ConR5 </t>
  </si>
  <si>
    <t>DD285</t>
  </si>
  <si>
    <t xml:space="preserve">Cas9 pCCW12 MNN9 sgRNA SNR52p NatR CEN KanR ColE1 ConL1/ConR5 </t>
  </si>
  <si>
    <t>DD286</t>
  </si>
  <si>
    <t xml:space="preserve">Cas9 pCCW12 VPS5 sgRNA SNR52p NatR CEN KanR ColE1 ConL1/ConR5 </t>
  </si>
  <si>
    <t>DD287</t>
  </si>
  <si>
    <t xml:space="preserve">Cas9 pCCW12 VPS17 sgRNA SNR52p NatR CEN KanR ColE1 ConL1/ConR5 </t>
  </si>
  <si>
    <t>DD288</t>
  </si>
  <si>
    <t xml:space="preserve">Cas9 pCCW12 PEP4 sgRNA SNR52p NatR CEN KanR ColE1 ConL1/ConR5 </t>
  </si>
  <si>
    <t>DD324</t>
  </si>
  <si>
    <t xml:space="preserve">Cas9 pCCW12 TDA3 sgRNA1 SNR52p NatR CEN KanR ColE1 ConL1/ConR5 </t>
  </si>
  <si>
    <t xml:space="preserve">Cas9 pCCW12 PAH1 sgRNA3 SNR52p NatR CEN KanR ColE1 ConL1/ConR5 </t>
  </si>
  <si>
    <t xml:space="preserve">Cas9 pCCW12 OCH1 sgRNA1 SNR52p NatR CEN KanR ColE1 ConL1/ConR5 </t>
  </si>
  <si>
    <t>DD329</t>
  </si>
  <si>
    <t>Cas9 pCCW12 OCH1 sgRNA3 SNR52p NatR CEN KanR ColE1 ConL1/ConR5</t>
  </si>
  <si>
    <t>DD373</t>
  </si>
  <si>
    <t xml:space="preserve">Cas9 pCCW12 YPS1 sgRNA1 SNR52p NatR CEN KanR ColE1 ConL1/ConR5 </t>
  </si>
  <si>
    <t>DD374</t>
  </si>
  <si>
    <t xml:space="preserve">Cas9 pCCW12 YPS1 sgRNA2 SNR52p NatR CEN KanR ColE1 ConL1/ConR5 </t>
  </si>
  <si>
    <t>DD375</t>
  </si>
  <si>
    <t xml:space="preserve">Cas9 pCCW12 YPS1 sgRNA3 SNR52p NatR CEN KanR ColE1 ConL1/ConR5 </t>
  </si>
  <si>
    <t>DD376</t>
  </si>
  <si>
    <t xml:space="preserve">Cas9 pCCW12 YPS1 sgRNA4 SNR52p NatR CEN KanR ColE1 ConL1/ConR5 </t>
  </si>
  <si>
    <t>DD377</t>
  </si>
  <si>
    <t xml:space="preserve">Cas9 pCCW12 PRB1 sgRNA1 SNR52p NatR CEN KanR ColE1 ConL1/ConR5 </t>
  </si>
  <si>
    <t>DD381</t>
  </si>
  <si>
    <t xml:space="preserve">Cas9 pCCW12 APE1 sgRNA1 SNR52p NatR CEN KanR ColE1 ConL1/ConR5 </t>
  </si>
  <si>
    <t>DD382</t>
  </si>
  <si>
    <t xml:space="preserve">Cas9 pCCW12 APE1 sgRNA2 SNR52p NatR CEN KanR ColE1 ConL1/ConR5 </t>
  </si>
  <si>
    <t>DD383</t>
  </si>
  <si>
    <t xml:space="preserve">Cas9 pCCW12 APE1 sgRNA3 SNR52p NatR CEN KanR ColE1 ConL1/ConR5 </t>
  </si>
  <si>
    <t>DD384</t>
  </si>
  <si>
    <t xml:space="preserve">Cas9 pCCW12 APE1 sgRNA4 SNR52p NatR CEN KanR ColE1 ConL1/ConR5 </t>
  </si>
  <si>
    <t>DD426</t>
  </si>
  <si>
    <t xml:space="preserve">Cas9 pCCW12 ROX1 sgRNA1 SNR52p NatR CEN KanR ColE1 ConL1/ConR5 </t>
  </si>
  <si>
    <t>DD427</t>
  </si>
  <si>
    <t xml:space="preserve">Cas9 pCCW12 ROX1 sgRNA2 SNR52p NatR CEN KanR ColE1 ConL1/ConR5 </t>
  </si>
  <si>
    <t>DD314a</t>
  </si>
  <si>
    <t>Δpah1</t>
  </si>
  <si>
    <t>DD315a</t>
  </si>
  <si>
    <t>Δder1</t>
  </si>
  <si>
    <t>DD316a</t>
  </si>
  <si>
    <t>Δhrd1</t>
  </si>
  <si>
    <t>DD317</t>
  </si>
  <si>
    <t>Δgos1</t>
  </si>
  <si>
    <t>Δoch1</t>
  </si>
  <si>
    <t>DD319</t>
  </si>
  <si>
    <t>Δmnn9</t>
  </si>
  <si>
    <t>DD321</t>
  </si>
  <si>
    <t>Δvps5</t>
  </si>
  <si>
    <t>Δvps17</t>
  </si>
  <si>
    <t>DD323</t>
  </si>
  <si>
    <t>Δpep4</t>
  </si>
  <si>
    <t>DD388</t>
  </si>
  <si>
    <t>Δape1</t>
  </si>
  <si>
    <t>DD389</t>
  </si>
  <si>
    <t>Δyps1</t>
  </si>
  <si>
    <t>DD390</t>
  </si>
  <si>
    <t>Δprb1</t>
  </si>
  <si>
    <t>DD393</t>
  </si>
  <si>
    <t>Δtda3</t>
  </si>
  <si>
    <t>DD454</t>
  </si>
  <si>
    <t>Δrox1</t>
  </si>
  <si>
    <t>DD475</t>
  </si>
  <si>
    <t>SbΔura3Δpah1</t>
  </si>
  <si>
    <t>DD476</t>
  </si>
  <si>
    <t>SbΔura3Δder1</t>
  </si>
  <si>
    <t>DD477</t>
  </si>
  <si>
    <t>SbΔura3Δhrd1</t>
  </si>
  <si>
    <t>pTDH3, alpha Factor (prepro), 6xHIS, NPB, c-myc, tTDH1, URA3, 2micron, AmpR-ColE1</t>
  </si>
  <si>
    <t>DD478</t>
  </si>
  <si>
    <t>SbΔura3Δgos1</t>
  </si>
  <si>
    <t>DD479</t>
  </si>
  <si>
    <t>SbΔura3Δoch1</t>
  </si>
  <si>
    <t>DD480</t>
  </si>
  <si>
    <t>SbΔura3Δmnn9</t>
  </si>
  <si>
    <t>DD481</t>
  </si>
  <si>
    <t>SbΔura3Δvps5</t>
  </si>
  <si>
    <t>DD482</t>
  </si>
  <si>
    <t>SbΔura3Δvps17</t>
  </si>
  <si>
    <t>DD483</t>
  </si>
  <si>
    <t>SbΔura3Δpep4</t>
  </si>
  <si>
    <t>DD484</t>
  </si>
  <si>
    <t>SbΔura3Δape1</t>
  </si>
  <si>
    <t>DD485</t>
  </si>
  <si>
    <t>SbΔura3Δyps1</t>
  </si>
  <si>
    <t>DD486</t>
  </si>
  <si>
    <t>SbΔura3Δprb1</t>
  </si>
  <si>
    <t>DD487</t>
  </si>
  <si>
    <t>SbΔura3Δtda3</t>
  </si>
  <si>
    <t>DD488</t>
  </si>
  <si>
    <t>SbΔura3Δrox1</t>
  </si>
  <si>
    <t>DD490</t>
  </si>
  <si>
    <t>Δpep4Δprb1</t>
  </si>
  <si>
    <t>DD507</t>
  </si>
  <si>
    <t>Δpep4Δprb1Δyps1</t>
  </si>
  <si>
    <t>DD520</t>
  </si>
  <si>
    <t>Δpep4Δprb1Δyps1Δape1</t>
  </si>
  <si>
    <t>DD526</t>
  </si>
  <si>
    <t>SbΔura3Δpep4Δprb1</t>
  </si>
  <si>
    <t>DD539</t>
  </si>
  <si>
    <t>SbΔura3Δpep4Δprb1Δyps1</t>
  </si>
  <si>
    <t>DD530</t>
  </si>
  <si>
    <t>SbΔura3Δpep4Δprb1Δyps1Δape1</t>
  </si>
  <si>
    <t>DD489</t>
  </si>
  <si>
    <t>E. coli</t>
  </si>
  <si>
    <t xml:space="preserve">pTDH3, alpha Factor, 6xHIS, NPB, tTDH1, URA3, CEN6/ARS4, AmpR-ColE1 </t>
  </si>
  <si>
    <t>DD504</t>
  </si>
  <si>
    <t>DD412</t>
  </si>
  <si>
    <t>INT1, pTDH3, alpha Factor (prepro), 6xHIS, NPB, c-myc, tTDH1, URA3</t>
  </si>
  <si>
    <t>DD512</t>
  </si>
  <si>
    <t>DD531</t>
  </si>
  <si>
    <t>DD532</t>
  </si>
  <si>
    <t>Protein FDR Confidence</t>
  </si>
  <si>
    <t>Accession</t>
  </si>
  <si>
    <t>Exp. q-value</t>
  </si>
  <si>
    <t>Sum PEP Score</t>
  </si>
  <si>
    <t>Coverage [%]</t>
  </si>
  <si>
    <t># PSMs</t>
  </si>
  <si>
    <t># Unique Peptides</t>
  </si>
  <si>
    <t>Medium</t>
  </si>
  <si>
    <t>A0A0L8VKP1</t>
  </si>
  <si>
    <t>YPS1p Aspartic protease</t>
  </si>
  <si>
    <t>High</t>
  </si>
  <si>
    <t>A0A0L8VS42</t>
  </si>
  <si>
    <t>PRB1p Vacuolar serine proteinase B</t>
  </si>
  <si>
    <t>A0A0L8VFV1</t>
  </si>
  <si>
    <t>PEP4p Vacuolar aspartyl protease (Proteinase A)</t>
  </si>
  <si>
    <t>A0A0L8VMY5</t>
  </si>
  <si>
    <t>APE1p AminoPeptida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i/>
      <color theme="1"/>
      <name val="Arial"/>
      <scheme val="minor"/>
    </font>
    <font/>
    <font>
      <color theme="1"/>
      <name val="Arial"/>
    </font>
    <font>
      <b/>
      <sz val="12.0"/>
      <color rgb="FFFFFFFF"/>
      <name val="Calibri"/>
    </font>
    <font>
      <sz val="12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4472C4"/>
        <bgColor rgb="FF4472C4"/>
      </patternFill>
    </fill>
    <fill>
      <patternFill patternType="solid">
        <fgColor rgb="FFD9E1F2"/>
        <bgColor rgb="FFD9E1F2"/>
      </patternFill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8EA9DB"/>
      </left>
      <top style="thin">
        <color rgb="FF8EA9DB"/>
      </top>
      <bottom style="thin">
        <color rgb="FF8EA9DB"/>
      </bottom>
    </border>
    <border>
      <top style="thin">
        <color rgb="FF8EA9DB"/>
      </top>
      <bottom style="thin">
        <color rgb="FF8EA9DB"/>
      </bottom>
    </border>
    <border>
      <right style="thin">
        <color rgb="FF8EA9DB"/>
      </right>
      <top style="thin">
        <color rgb="FF8EA9DB"/>
      </top>
      <bottom style="thin">
        <color rgb="FF8EA9DB"/>
      </bottom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Font="1"/>
    <xf borderId="0" fillId="0" fontId="3" numFmtId="0" xfId="0" applyAlignment="1" applyFont="1">
      <alignment readingOrder="0"/>
    </xf>
    <xf borderId="1" fillId="0" fontId="2" numFmtId="0" xfId="0" applyAlignment="1" applyBorder="1" applyFont="1">
      <alignment readingOrder="0" vertical="center"/>
    </xf>
    <xf borderId="2" fillId="0" fontId="3" numFmtId="0" xfId="0" applyAlignment="1" applyBorder="1" applyFont="1">
      <alignment vertical="center"/>
    </xf>
    <xf borderId="1" fillId="0" fontId="1" numFmtId="0" xfId="0" applyAlignment="1" applyBorder="1" applyFont="1">
      <alignment readingOrder="0" vertical="center"/>
    </xf>
    <xf borderId="3" fillId="0" fontId="4" numFmtId="0" xfId="0" applyBorder="1" applyFont="1"/>
    <xf borderId="1" fillId="0" fontId="3" numFmtId="0" xfId="0" applyAlignment="1" applyBorder="1" applyFont="1">
      <alignment vertical="center"/>
    </xf>
    <xf borderId="2" fillId="0" fontId="3" numFmtId="0" xfId="0" applyAlignment="1" applyBorder="1" applyFont="1">
      <alignment readingOrder="0" vertical="center"/>
    </xf>
    <xf borderId="4" fillId="0" fontId="4" numFmtId="0" xfId="0" applyBorder="1" applyFont="1"/>
    <xf borderId="1" fillId="0" fontId="1" numFmtId="0" xfId="0" applyAlignment="1" applyBorder="1" applyFont="1">
      <alignment readingOrder="0"/>
    </xf>
    <xf borderId="0" fillId="0" fontId="1" numFmtId="0" xfId="0" applyAlignment="1" applyFont="1">
      <alignment horizontal="left" vertical="center"/>
    </xf>
    <xf borderId="0" fillId="0" fontId="2" numFmtId="0" xfId="0" applyAlignment="1" applyFont="1">
      <alignment horizontal="left" readingOrder="0" vertical="center"/>
    </xf>
    <xf borderId="0" fillId="0" fontId="3" numFmtId="0" xfId="0" applyAlignment="1" applyFont="1">
      <alignment horizontal="left" vertical="center"/>
    </xf>
    <xf borderId="0" fillId="0" fontId="5" numFmtId="0" xfId="0" applyAlignment="1" applyFont="1">
      <alignment horizontal="left" vertical="center"/>
    </xf>
    <xf borderId="0" fillId="0" fontId="5" numFmtId="0" xfId="0" applyAlignment="1" applyFont="1">
      <alignment horizontal="left" vertical="center"/>
    </xf>
    <xf borderId="0" fillId="0" fontId="1" numFmtId="0" xfId="0" applyAlignment="1" applyFont="1">
      <alignment horizontal="left" readingOrder="0" vertical="center"/>
    </xf>
    <xf borderId="0" fillId="0" fontId="5" numFmtId="0" xfId="0" applyAlignment="1" applyFont="1">
      <alignment horizontal="left" vertical="center"/>
    </xf>
    <xf borderId="0" fillId="0" fontId="3" numFmtId="0" xfId="0" applyAlignment="1" applyFont="1">
      <alignment horizontal="left" readingOrder="0" vertical="center"/>
    </xf>
    <xf borderId="0" fillId="0" fontId="2" numFmtId="0" xfId="0" applyAlignment="1" applyFont="1">
      <alignment horizontal="left" readingOrder="0"/>
    </xf>
    <xf borderId="0" fillId="0" fontId="1" numFmtId="0" xfId="0" applyAlignment="1" applyFont="1">
      <alignment horizontal="left"/>
    </xf>
    <xf borderId="0" fillId="0" fontId="5" numFmtId="0" xfId="0" applyAlignment="1" applyFont="1">
      <alignment horizontal="left" vertical="bottom"/>
    </xf>
    <xf borderId="0" fillId="0" fontId="5" numFmtId="0" xfId="0" applyAlignment="1" applyFont="1">
      <alignment horizontal="left" readingOrder="0"/>
    </xf>
    <xf borderId="0" fillId="0" fontId="5" numFmtId="0" xfId="0" applyAlignment="1" applyFont="1">
      <alignment horizontal="left" readingOrder="0" vertical="bottom"/>
    </xf>
    <xf borderId="0" fillId="0" fontId="5" numFmtId="0" xfId="0" applyAlignment="1" applyFont="1">
      <alignment horizontal="left"/>
    </xf>
    <xf borderId="0" fillId="0" fontId="1" numFmtId="0" xfId="0" applyAlignment="1" applyFont="1">
      <alignment horizontal="left" readingOrder="0"/>
    </xf>
    <xf borderId="0" fillId="0" fontId="5" numFmtId="0" xfId="0" applyAlignment="1" applyFont="1">
      <alignment horizontal="left" readingOrder="0" vertical="bottom"/>
    </xf>
    <xf borderId="0" fillId="0" fontId="1" numFmtId="0" xfId="0" applyAlignment="1" applyFont="1">
      <alignment horizontal="left"/>
    </xf>
    <xf borderId="0" fillId="0" fontId="1" numFmtId="0" xfId="0" applyFont="1"/>
    <xf borderId="5" fillId="2" fontId="6" numFmtId="0" xfId="0" applyAlignment="1" applyBorder="1" applyFill="1" applyFont="1">
      <alignment horizontal="center" readingOrder="0" shrinkToFit="0" wrapText="0"/>
    </xf>
    <xf borderId="6" fillId="2" fontId="6" numFmtId="0" xfId="0" applyAlignment="1" applyBorder="1" applyFont="1">
      <alignment horizontal="center" readingOrder="0" shrinkToFit="0" wrapText="0"/>
    </xf>
    <xf borderId="7" fillId="2" fontId="6" numFmtId="0" xfId="0" applyAlignment="1" applyBorder="1" applyFont="1">
      <alignment horizontal="center" readingOrder="0" shrinkToFit="0" wrapText="0"/>
    </xf>
    <xf borderId="0" fillId="0" fontId="7" numFmtId="0" xfId="0" applyAlignment="1" applyFont="1">
      <alignment horizontal="center" shrinkToFit="0" wrapText="0"/>
    </xf>
    <xf borderId="5" fillId="3" fontId="7" numFmtId="0" xfId="0" applyAlignment="1" applyBorder="1" applyFill="1" applyFont="1">
      <alignment horizontal="center" readingOrder="0" shrinkToFit="0" wrapText="0"/>
    </xf>
    <xf borderId="6" fillId="3" fontId="7" numFmtId="0" xfId="0" applyAlignment="1" applyBorder="1" applyFont="1">
      <alignment horizontal="center" readingOrder="0" shrinkToFit="0" wrapText="0"/>
    </xf>
    <xf borderId="7" fillId="3" fontId="7" numFmtId="0" xfId="0" applyAlignment="1" applyBorder="1" applyFont="1">
      <alignment horizontal="center" readingOrder="0" shrinkToFit="0" wrapText="0"/>
    </xf>
    <xf borderId="5" fillId="0" fontId="7" numFmtId="0" xfId="0" applyAlignment="1" applyBorder="1" applyFont="1">
      <alignment horizontal="center" readingOrder="0" shrinkToFit="0" wrapText="0"/>
    </xf>
    <xf borderId="6" fillId="0" fontId="7" numFmtId="0" xfId="0" applyAlignment="1" applyBorder="1" applyFont="1">
      <alignment horizontal="center" readingOrder="0" shrinkToFit="0" wrapText="0"/>
    </xf>
    <xf borderId="7" fillId="0" fontId="7" numFmtId="0" xfId="0" applyAlignment="1" applyBorder="1" applyFont="1">
      <alignment horizontal="center" readingOrder="0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38"/>
    <col customWidth="1" min="2" max="2" width="38.0"/>
    <col customWidth="1" min="3" max="3" width="13.88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</row>
    <row r="3">
      <c r="A3" s="1" t="s">
        <v>4</v>
      </c>
      <c r="B3" s="1" t="s">
        <v>5</v>
      </c>
      <c r="C3" s="1" t="str">
        <f>upper("ATGAGATTTCCTTCAATTTTTACTGCAGTTTTATTCGCAGCATCCTCCGCATTAGCTGCTCCAGTCAACACTACAACAGAAGATGAAACGGCACAAATTCCGGCTGAAGCTGTCATCGGTTACTTAGATTTAGAAGGGGATTTCGATGTTGCTGTTTTGCCATTTTCCAACAGCACAAATAACGGGTTATTGTTTATAAATACTACTATTGCCAGCATTGCTGCTAAAGAAGAAGGGGTATCTTTGGATAAAAGA"&amp;"GAGGCTGAAGCTcatcatcaccatcaccacgaaagtgaaacgtgatttcatgcgtcattttgaacattttgtaaatcttatttaataatgtgtgcggcaattcacatttaatttatgaatgttttcttaacatcgcggcaactcaagaaacggcaggttcggatcttagctactagagaaagaggagaaatactagatgcgtaaaggcgaagagctgttcactggtgtcgtccctattctggtggaactggatgg"&amp;"tgatgtcaacggtcataagttttccgtgcgtggcgagggtgaaggtgacgcaactaatggtaaactgacgctgaagttcatctgtactactggtaaactgccggttccttggccgactctggtaacgacgctgacttatggtgttcagtgctttgctcgttatccggaccatatgaagcagcatgacttcttcaagtccgccatgccggaaggctatgtgcaggaacgcacgatttcctttaaggatgacggcac"&amp;"gtacaaaacgcgtgcggaagtgaaatttgaaggcgataccctggtaaaccgcattgagctgaaaggcattgactttaaagaggacggcaatatcctgggccataagctggaatacaattttaacagccacaatgtttacatcaccgccgataaacaaaaaaatggcattaaagcgaattttaaaattcgccacaacgtggaggatggcagcgtgcagctggctgatcactaccagcaaaacactccaatcggtga"&amp;"tggtcctgttctgctgccagacaatcactatctgagcacgcaaagcgttctgtctaaagatccgaacgagaaacgcgatcatatggttctgctggagttcgtaaccgcagcgggcatcacgcatggtatggatgaactgtacaaatgaccaggcatcaaataaaacgaaaggctcagtcgaaagactgggcctttcgttttatctgttgtttgtcggtgaacgctctctactagagtcacactggctcaccttcg"&amp;"ggtgggcctttctgcgtttataATGGAACAAAAACTTATTTCTGAAGAAGATCTGtga")</f>
        <v>ATGAGATTTCCTTCAATTTTTACTGCAGTTTTATTCGCAGCATCCTCCGCATTAGCTGCTCCAGTCAACACTACAACAGAAGATGAAACGGCACAAATTCCGGCTGAAGCTGTCATCGGTTACTTAGATTTAGAAGGGGATTTCGATGTTGCTGTTTTGCCATTTTCCAACAGCACAAATAACGGGTTATTGTTTATAAATACTACTATTGCCAGCATTGCTGCTAAAGAAGAAGGGGTATCTTTGGATAAAAGAGAGGCTGAAGCTCATCATCACCATCACCACGAAAGTGAAACGTGATTTCATGCGTCATTTTGAACATTTTGTAAATCTTATTTAATAATGTGTGCGGCAATTCACATTTAATTTATGAATGTTTTCTTAACATCGCGGCAACTCAAGAAACGGCAGGTTCGGATCTTAGCTACTAGAGAAAGAGGAGAAATACTAGATGCGTAAAGGCGAAGAGCTGTTCACTGGTGTCGTCCCTATTCTGGTGGAACTGGATGGTGATGTCAACGGTCATAAGTTTTCCGTGCGTGGCGAGGGTGAAGGTGACGCAACTAATGGTAAACTGACGCTGAAGTTCATCTGTACTACTGGTAAACTGCCGGTTCCTTGGCCGACTCTGGTAACGACGCTGACTTATGGTGTTCAGTGCTTTGCTCGTTATCCGGACCATATGAAGCAGCATGACTTCTTCAAGTCCGCCATGCCGGAAGGCTATGTGCAGGAACGCACGATTTCCTTTAAGGATGACGGCACGTACAAAACGCGTGCGGAAGTGAAATTTGAAGGCGATACCCTGGTAAACCGCATTGAGCTGAAAGGCATTGACTTTAAAGAG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CCAGGCATCAAATAAAACGAAAGGCTCAGTCGAAAGACTGGGCCTTTCGTTTTATCTGTTGTTTGTCGGTGAACGCTCTCTACTAGAGTCACACTGGCTCACCTTCGGGTGGGCCTTTCTGCGTTTATAATGGAACAAAAACTTATTTCTGAAGAAGATCTGTGA</v>
      </c>
    </row>
    <row r="4">
      <c r="A4" s="1" t="s">
        <v>6</v>
      </c>
      <c r="B4" s="1" t="s">
        <v>7</v>
      </c>
      <c r="C4" s="1" t="s">
        <v>8</v>
      </c>
    </row>
    <row r="5">
      <c r="A5" s="1" t="s">
        <v>9</v>
      </c>
      <c r="B5" s="1" t="s">
        <v>10</v>
      </c>
      <c r="C5" s="1" t="s">
        <v>11</v>
      </c>
    </row>
    <row r="6">
      <c r="A6" s="1" t="s">
        <v>12</v>
      </c>
      <c r="B6" s="1" t="s">
        <v>13</v>
      </c>
      <c r="C6" s="1" t="str">
        <f>Upper("atgaaattgaaaactgttagatctgctgttttgtcttctttgtttgcttctcaagttttgggtcaaccaattgatgatactgaatctcaaactacttctgttaatttgatggctgatgatactgaatctgcttttgctactcaaactaattctggtggtttggatgttgttggtttgatttctatggctaaaagagaagaaggtgaaccaaaa")</f>
        <v>ATGAAATTGAAAACTGTTAGATCTGCTGTTTTGTCTTCTTTGTTTGCTTCTCAAGTTTTGGGTCAACCAATTGATGATACTGAATCTCAAACTACTTCTGTTAATTTGATGGCTGATGATACTGAATCTGCTTTTGCTACTCAAACTAATTCTGGTGGTTTGGATGTTGTTGGTTTGATTTCTATGGCTAAAAGAGAAGAAGGTGAACCAAAA</v>
      </c>
    </row>
    <row r="7">
      <c r="A7" s="1" t="s">
        <v>14</v>
      </c>
      <c r="B7" s="1" t="s">
        <v>15</v>
      </c>
      <c r="C7" s="1" t="s">
        <v>16</v>
      </c>
    </row>
    <row r="8">
      <c r="A8" s="1" t="s">
        <v>17</v>
      </c>
      <c r="B8" s="1" t="s">
        <v>18</v>
      </c>
      <c r="C8" s="1" t="s">
        <v>19</v>
      </c>
    </row>
    <row r="10">
      <c r="A10" s="1" t="s">
        <v>20</v>
      </c>
    </row>
    <row r="11">
      <c r="A11" s="2" t="s">
        <v>1</v>
      </c>
      <c r="B11" s="2" t="s">
        <v>21</v>
      </c>
      <c r="C11" s="2" t="s">
        <v>3</v>
      </c>
    </row>
    <row r="12">
      <c r="A12" s="1" t="s">
        <v>22</v>
      </c>
      <c r="B12" s="3" t="s">
        <v>23</v>
      </c>
      <c r="C12" s="1" t="str">
        <f>Upper("caggtcagtCGCTCTTGCATTTTCCTTTTCTGCTCTATCTTATTTGCTAATTGTAGTTTCAGAAGTTTTACTTAAATATAGCACTATTTTCCAGTTTTAATGTTTCTTCTCATTGCTTTCTTTTATAATTTTCGCATATAATTATACATTTACGGTGTCTTAACTCTCCCTCTTCACCCCTCATTATTCCAGAAAATACTAATACTTCTTCACACAAAAGAACGCAGTTAGACAATCAACATAATTAGCGACGAG"&amp;"GATGGACTGCAAGATATTGGTGTTAGGCGCAGGTGGTCTAGGATGCGAAATCCTGAAGAATTTGACAATGTTAAGCTTTGTTAAACAGGTTCATATTGTAGATATAGACACAATCGAGCTAACCAACCTTAATAGACAATTTCTTTTTTGTGATAAGGACATAGGCAAACCGAAAGCTCAAGTGGCAGCCCAGTATGTAAACACGCGGTTCCCTCAATTGGAAGgatcgtaaa")</f>
        <v>CAGGTCAGTCGCTCTTGCATTTTCCTTTTCTGCTCTATCTTATTTGCTAATTGTAGTTTCAGAAGTTTTACTTAAATATAGCACTATTTTCCAGTTTTAATGTTTCTTCTCATTGCTTTCTTTTATAATTTTCGCATATAATTATACATTTACGGTGTCTTAACTCTCCCTCTTCACCCCTCATTATTCCAGAAAATACTAATACTTCTTCACACAAAAGAACGCAGTTAGACAATCAACATAATTAGCGACGAGGATGGACTGCAAGATATTGGTGTTAGGCGCAGGTGGTCTAGGATGCGAAATCCTGAAGAATTTGACAATGTTAAGCTTTGTTAAACAGGTTCATATTGTAGATATAGACACAATCGAGCTAACCAACCTTAATAGACAATTTCTTTTTTGTGATAAGGACATAGGCAAACCGAAAGCTCAAGTGGCAGCCCAGTATGTAAACACGCGGTTCCCTCAATTGGAAGGATCGTAAA</v>
      </c>
    </row>
    <row r="13">
      <c r="A13" s="1" t="s">
        <v>24</v>
      </c>
      <c r="B13" s="3" t="s">
        <v>25</v>
      </c>
      <c r="C13" s="1" t="s">
        <v>26</v>
      </c>
    </row>
    <row r="14">
      <c r="A14" s="1" t="s">
        <v>27</v>
      </c>
      <c r="B14" s="3" t="s">
        <v>28</v>
      </c>
      <c r="C14" s="1" t="s">
        <v>29</v>
      </c>
    </row>
    <row r="15">
      <c r="A15" s="1" t="s">
        <v>30</v>
      </c>
      <c r="B15" s="3" t="s">
        <v>31</v>
      </c>
      <c r="C15" s="1" t="s">
        <v>32</v>
      </c>
    </row>
    <row r="16">
      <c r="A16" s="1" t="s">
        <v>33</v>
      </c>
      <c r="B16" s="3" t="s">
        <v>34</v>
      </c>
      <c r="C16" s="1" t="s">
        <v>35</v>
      </c>
    </row>
    <row r="17">
      <c r="A17" s="1" t="s">
        <v>36</v>
      </c>
      <c r="B17" s="4" t="s">
        <v>37</v>
      </c>
      <c r="C17" s="1" t="s">
        <v>38</v>
      </c>
    </row>
    <row r="18">
      <c r="A18" s="1" t="s">
        <v>39</v>
      </c>
      <c r="B18" s="3" t="s">
        <v>40</v>
      </c>
      <c r="C18" s="1" t="s">
        <v>41</v>
      </c>
    </row>
    <row r="19">
      <c r="A19" s="1" t="s">
        <v>42</v>
      </c>
      <c r="B19" s="3" t="s">
        <v>43</v>
      </c>
      <c r="C19" s="1" t="s">
        <v>44</v>
      </c>
    </row>
    <row r="20">
      <c r="A20" s="1" t="s">
        <v>45</v>
      </c>
      <c r="B20" s="3" t="s">
        <v>46</v>
      </c>
      <c r="C20" s="1" t="s">
        <v>47</v>
      </c>
    </row>
    <row r="21">
      <c r="A21" s="1" t="s">
        <v>48</v>
      </c>
      <c r="B21" s="3" t="s">
        <v>49</v>
      </c>
      <c r="C21" s="1" t="s">
        <v>50</v>
      </c>
    </row>
    <row r="22">
      <c r="A22" s="1" t="s">
        <v>51</v>
      </c>
      <c r="B22" s="3" t="s">
        <v>52</v>
      </c>
      <c r="C22" s="1" t="s">
        <v>53</v>
      </c>
    </row>
    <row r="23">
      <c r="A23" s="1" t="s">
        <v>54</v>
      </c>
      <c r="B23" s="3" t="s">
        <v>55</v>
      </c>
      <c r="C23" s="1" t="s">
        <v>56</v>
      </c>
    </row>
    <row r="24">
      <c r="A24" s="1" t="s">
        <v>57</v>
      </c>
      <c r="B24" s="3" t="s">
        <v>58</v>
      </c>
      <c r="C24" s="1" t="s">
        <v>59</v>
      </c>
    </row>
    <row r="25">
      <c r="A25" s="1" t="s">
        <v>60</v>
      </c>
      <c r="B25" s="3" t="s">
        <v>61</v>
      </c>
      <c r="C25" s="1" t="s">
        <v>6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4.63"/>
  </cols>
  <sheetData>
    <row r="14">
      <c r="A14" s="5" t="s">
        <v>21</v>
      </c>
      <c r="B14" s="5" t="s">
        <v>3</v>
      </c>
    </row>
    <row r="15">
      <c r="A15" s="6" t="s">
        <v>23</v>
      </c>
      <c r="B15" s="7" t="s">
        <v>63</v>
      </c>
    </row>
    <row r="16">
      <c r="A16" s="8"/>
      <c r="B16" s="7" t="s">
        <v>64</v>
      </c>
    </row>
    <row r="17">
      <c r="A17" s="6" t="s">
        <v>25</v>
      </c>
      <c r="B17" s="7" t="s">
        <v>65</v>
      </c>
    </row>
    <row r="18">
      <c r="A18" s="9" t="s">
        <v>28</v>
      </c>
      <c r="B18" s="7" t="s">
        <v>66</v>
      </c>
    </row>
    <row r="19">
      <c r="A19" s="9" t="s">
        <v>31</v>
      </c>
      <c r="B19" s="7" t="s">
        <v>67</v>
      </c>
    </row>
    <row r="20">
      <c r="A20" s="9" t="s">
        <v>34</v>
      </c>
      <c r="B20" s="7" t="s">
        <v>68</v>
      </c>
    </row>
    <row r="21">
      <c r="A21" s="10" t="s">
        <v>37</v>
      </c>
      <c r="B21" s="7" t="s">
        <v>69</v>
      </c>
    </row>
    <row r="22">
      <c r="A22" s="8"/>
      <c r="B22" s="7" t="s">
        <v>70</v>
      </c>
    </row>
    <row r="23">
      <c r="A23" s="9" t="s">
        <v>40</v>
      </c>
      <c r="B23" s="7" t="s">
        <v>71</v>
      </c>
    </row>
    <row r="24">
      <c r="A24" s="9" t="s">
        <v>43</v>
      </c>
      <c r="B24" s="7" t="s">
        <v>72</v>
      </c>
    </row>
    <row r="25">
      <c r="A25" s="9" t="s">
        <v>46</v>
      </c>
      <c r="B25" s="7" t="s">
        <v>73</v>
      </c>
    </row>
    <row r="26">
      <c r="A26" s="9" t="s">
        <v>49</v>
      </c>
      <c r="B26" s="7" t="s">
        <v>74</v>
      </c>
    </row>
    <row r="27">
      <c r="A27" s="6" t="s">
        <v>52</v>
      </c>
      <c r="B27" s="7" t="s">
        <v>75</v>
      </c>
    </row>
    <row r="28">
      <c r="A28" s="11"/>
      <c r="B28" s="7" t="s">
        <v>76</v>
      </c>
    </row>
    <row r="29">
      <c r="A29" s="11"/>
      <c r="B29" s="7" t="s">
        <v>77</v>
      </c>
    </row>
    <row r="30">
      <c r="A30" s="8"/>
      <c r="B30" s="7" t="s">
        <v>78</v>
      </c>
    </row>
    <row r="31">
      <c r="A31" s="9" t="s">
        <v>55</v>
      </c>
      <c r="B31" s="7" t="s">
        <v>79</v>
      </c>
    </row>
    <row r="32">
      <c r="A32" s="9" t="s">
        <v>58</v>
      </c>
      <c r="B32" s="7" t="s">
        <v>80</v>
      </c>
    </row>
    <row r="33">
      <c r="A33" s="6" t="s">
        <v>61</v>
      </c>
      <c r="B33" s="7" t="s">
        <v>81</v>
      </c>
    </row>
    <row r="34">
      <c r="A34" s="11"/>
      <c r="B34" s="12" t="s">
        <v>82</v>
      </c>
    </row>
    <row r="35">
      <c r="A35" s="11"/>
      <c r="B35" s="12" t="s">
        <v>83</v>
      </c>
    </row>
    <row r="36">
      <c r="A36" s="8"/>
      <c r="B36" s="12" t="s">
        <v>84</v>
      </c>
    </row>
  </sheetData>
  <mergeCells count="4">
    <mergeCell ref="A15:A16"/>
    <mergeCell ref="A21:A22"/>
    <mergeCell ref="A27:A30"/>
    <mergeCell ref="A33:A36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75"/>
    <col customWidth="1" min="2" max="2" width="33.5"/>
    <col customWidth="1" min="3" max="3" width="31.25"/>
  </cols>
  <sheetData>
    <row r="2">
      <c r="A2" s="13"/>
      <c r="B2" s="14" t="s">
        <v>85</v>
      </c>
      <c r="C2" s="14" t="s">
        <v>86</v>
      </c>
      <c r="D2" s="14" t="s">
        <v>87</v>
      </c>
    </row>
    <row r="3">
      <c r="A3" s="15" t="s">
        <v>23</v>
      </c>
      <c r="B3" s="16" t="s">
        <v>88</v>
      </c>
      <c r="C3" s="17" t="s">
        <v>89</v>
      </c>
      <c r="D3" s="18" t="s">
        <v>90</v>
      </c>
    </row>
    <row r="4">
      <c r="B4" s="19" t="s">
        <v>91</v>
      </c>
      <c r="C4" s="17" t="s">
        <v>92</v>
      </c>
      <c r="D4" s="18" t="s">
        <v>93</v>
      </c>
    </row>
    <row r="5">
      <c r="A5" s="15" t="s">
        <v>25</v>
      </c>
      <c r="B5" s="19" t="s">
        <v>94</v>
      </c>
      <c r="C5" s="17" t="s">
        <v>95</v>
      </c>
      <c r="D5" s="18" t="s">
        <v>90</v>
      </c>
      <c r="F5" s="3"/>
    </row>
    <row r="6">
      <c r="B6" s="19" t="s">
        <v>96</v>
      </c>
      <c r="C6" s="17" t="s">
        <v>97</v>
      </c>
      <c r="D6" s="18" t="s">
        <v>93</v>
      </c>
    </row>
    <row r="7">
      <c r="A7" s="15" t="s">
        <v>28</v>
      </c>
      <c r="B7" s="19" t="s">
        <v>98</v>
      </c>
      <c r="C7" s="17" t="s">
        <v>99</v>
      </c>
      <c r="D7" s="18" t="s">
        <v>90</v>
      </c>
    </row>
    <row r="8">
      <c r="B8" s="19" t="s">
        <v>100</v>
      </c>
      <c r="C8" s="17" t="s">
        <v>101</v>
      </c>
      <c r="D8" s="18" t="s">
        <v>93</v>
      </c>
    </row>
    <row r="9">
      <c r="A9" s="15" t="s">
        <v>31</v>
      </c>
      <c r="B9" s="19" t="s">
        <v>102</v>
      </c>
      <c r="C9" s="17" t="s">
        <v>103</v>
      </c>
      <c r="D9" s="18" t="s">
        <v>90</v>
      </c>
    </row>
    <row r="10">
      <c r="B10" s="19" t="s">
        <v>104</v>
      </c>
      <c r="C10" s="17" t="s">
        <v>105</v>
      </c>
      <c r="D10" s="18" t="s">
        <v>93</v>
      </c>
    </row>
    <row r="11">
      <c r="A11" s="15" t="s">
        <v>34</v>
      </c>
      <c r="B11" s="19" t="s">
        <v>106</v>
      </c>
      <c r="C11" s="17" t="s">
        <v>107</v>
      </c>
      <c r="D11" s="18" t="s">
        <v>90</v>
      </c>
    </row>
    <row r="12">
      <c r="B12" s="19" t="s">
        <v>108</v>
      </c>
      <c r="C12" s="17" t="s">
        <v>109</v>
      </c>
      <c r="D12" s="18" t="s">
        <v>93</v>
      </c>
    </row>
    <row r="13">
      <c r="A13" s="20" t="s">
        <v>37</v>
      </c>
      <c r="B13" s="19" t="s">
        <v>110</v>
      </c>
      <c r="C13" s="19" t="s">
        <v>111</v>
      </c>
      <c r="D13" s="18" t="s">
        <v>90</v>
      </c>
    </row>
    <row r="14">
      <c r="B14" s="19" t="s">
        <v>112</v>
      </c>
      <c r="C14" s="19" t="s">
        <v>113</v>
      </c>
      <c r="D14" s="18" t="s">
        <v>93</v>
      </c>
    </row>
    <row r="15">
      <c r="A15" s="15" t="s">
        <v>40</v>
      </c>
      <c r="B15" s="19" t="s">
        <v>114</v>
      </c>
      <c r="C15" s="17" t="s">
        <v>115</v>
      </c>
      <c r="D15" s="18" t="s">
        <v>90</v>
      </c>
    </row>
    <row r="16">
      <c r="B16" s="19" t="s">
        <v>116</v>
      </c>
      <c r="C16" s="17" t="s">
        <v>117</v>
      </c>
      <c r="D16" s="18" t="s">
        <v>93</v>
      </c>
    </row>
    <row r="17">
      <c r="A17" s="15" t="s">
        <v>43</v>
      </c>
      <c r="B17" s="19" t="s">
        <v>118</v>
      </c>
      <c r="C17" s="19" t="s">
        <v>119</v>
      </c>
      <c r="D17" s="18" t="s">
        <v>90</v>
      </c>
    </row>
    <row r="18">
      <c r="B18" s="19" t="s">
        <v>120</v>
      </c>
      <c r="C18" s="19" t="s">
        <v>121</v>
      </c>
      <c r="D18" s="18" t="s">
        <v>93</v>
      </c>
    </row>
    <row r="19">
      <c r="A19" s="15" t="s">
        <v>46</v>
      </c>
      <c r="B19" s="19" t="s">
        <v>122</v>
      </c>
      <c r="C19" s="19" t="s">
        <v>123</v>
      </c>
      <c r="D19" s="18" t="s">
        <v>90</v>
      </c>
    </row>
    <row r="20">
      <c r="B20" s="19" t="s">
        <v>124</v>
      </c>
      <c r="C20" s="19" t="s">
        <v>125</v>
      </c>
      <c r="D20" s="18" t="s">
        <v>93</v>
      </c>
    </row>
    <row r="21">
      <c r="A21" s="15" t="s">
        <v>49</v>
      </c>
      <c r="B21" s="19" t="s">
        <v>126</v>
      </c>
      <c r="C21" s="19" t="s">
        <v>127</v>
      </c>
      <c r="D21" s="18" t="s">
        <v>90</v>
      </c>
    </row>
    <row r="22">
      <c r="B22" s="19" t="s">
        <v>128</v>
      </c>
      <c r="C22" s="19" t="s">
        <v>129</v>
      </c>
      <c r="D22" s="18" t="s">
        <v>93</v>
      </c>
    </row>
    <row r="23">
      <c r="A23" s="15" t="s">
        <v>52</v>
      </c>
      <c r="B23" s="19" t="s">
        <v>130</v>
      </c>
      <c r="C23" s="19" t="s">
        <v>131</v>
      </c>
      <c r="D23" s="18" t="s">
        <v>90</v>
      </c>
    </row>
    <row r="24">
      <c r="B24" s="19" t="s">
        <v>132</v>
      </c>
      <c r="C24" s="19" t="s">
        <v>133</v>
      </c>
      <c r="D24" s="18" t="s">
        <v>93</v>
      </c>
    </row>
    <row r="25">
      <c r="A25" s="15" t="s">
        <v>55</v>
      </c>
      <c r="B25" s="19" t="s">
        <v>134</v>
      </c>
      <c r="C25" s="19" t="s">
        <v>135</v>
      </c>
      <c r="D25" s="18" t="s">
        <v>90</v>
      </c>
    </row>
    <row r="26">
      <c r="B26" s="19" t="s">
        <v>136</v>
      </c>
      <c r="C26" s="19" t="s">
        <v>137</v>
      </c>
      <c r="D26" s="18" t="s">
        <v>93</v>
      </c>
    </row>
    <row r="27">
      <c r="A27" s="15" t="s">
        <v>58</v>
      </c>
      <c r="B27" s="19" t="s">
        <v>138</v>
      </c>
      <c r="C27" s="19" t="s">
        <v>139</v>
      </c>
      <c r="D27" s="18" t="s">
        <v>90</v>
      </c>
    </row>
    <row r="28">
      <c r="B28" s="19" t="s">
        <v>140</v>
      </c>
      <c r="C28" s="19" t="s">
        <v>141</v>
      </c>
      <c r="D28" s="18" t="s">
        <v>93</v>
      </c>
    </row>
    <row r="29">
      <c r="A29" s="15" t="s">
        <v>61</v>
      </c>
      <c r="B29" s="19" t="s">
        <v>142</v>
      </c>
      <c r="C29" s="19" t="s">
        <v>143</v>
      </c>
      <c r="D29" s="18" t="s">
        <v>90</v>
      </c>
    </row>
    <row r="30">
      <c r="B30" s="19" t="s">
        <v>144</v>
      </c>
      <c r="C30" s="19" t="s">
        <v>145</v>
      </c>
      <c r="D30" s="18" t="s">
        <v>93</v>
      </c>
    </row>
  </sheetData>
  <mergeCells count="14">
    <mergeCell ref="A17:A18"/>
    <mergeCell ref="A19:A20"/>
    <mergeCell ref="A21:A22"/>
    <mergeCell ref="A23:A24"/>
    <mergeCell ref="A25:A26"/>
    <mergeCell ref="A27:A28"/>
    <mergeCell ref="A29:A30"/>
    <mergeCell ref="A3:A4"/>
    <mergeCell ref="A5:A6"/>
    <mergeCell ref="A7:A8"/>
    <mergeCell ref="A9:A10"/>
    <mergeCell ref="A11:A12"/>
    <mergeCell ref="A13:A14"/>
    <mergeCell ref="A15:A16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2.5"/>
    <col customWidth="1" min="2" max="2" width="26.25"/>
    <col customWidth="1" min="3" max="3" width="77.5"/>
  </cols>
  <sheetData>
    <row r="1">
      <c r="A1" s="21" t="s">
        <v>146</v>
      </c>
      <c r="B1" s="21" t="s">
        <v>147</v>
      </c>
      <c r="C1" s="21" t="s">
        <v>2</v>
      </c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>
      <c r="A2" s="23" t="s">
        <v>148</v>
      </c>
      <c r="B2" s="24" t="s">
        <v>149</v>
      </c>
      <c r="C2" s="25" t="s">
        <v>150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</row>
    <row r="3">
      <c r="A3" s="26" t="s">
        <v>151</v>
      </c>
      <c r="B3" s="24" t="s">
        <v>149</v>
      </c>
      <c r="C3" s="24" t="s">
        <v>152</v>
      </c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</row>
    <row r="4">
      <c r="A4" s="26" t="s">
        <v>153</v>
      </c>
      <c r="B4" s="24" t="s">
        <v>149</v>
      </c>
      <c r="C4" s="24" t="s">
        <v>154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</row>
    <row r="5">
      <c r="A5" s="26" t="s">
        <v>155</v>
      </c>
      <c r="B5" s="24" t="s">
        <v>149</v>
      </c>
      <c r="C5" s="24" t="s">
        <v>156</v>
      </c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</row>
    <row r="6">
      <c r="A6" s="27" t="s">
        <v>157</v>
      </c>
      <c r="B6" s="24" t="s">
        <v>149</v>
      </c>
      <c r="C6" s="24" t="s">
        <v>158</v>
      </c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</row>
    <row r="7">
      <c r="A7" s="24" t="s">
        <v>159</v>
      </c>
      <c r="B7" s="24" t="s">
        <v>149</v>
      </c>
      <c r="C7" s="24" t="s">
        <v>160</v>
      </c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</row>
    <row r="8">
      <c r="A8" s="24" t="s">
        <v>161</v>
      </c>
      <c r="B8" s="24" t="s">
        <v>149</v>
      </c>
      <c r="C8" s="28" t="s">
        <v>162</v>
      </c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</row>
    <row r="9">
      <c r="A9" s="24" t="s">
        <v>163</v>
      </c>
      <c r="B9" s="24" t="s">
        <v>149</v>
      </c>
      <c r="C9" s="24" t="s">
        <v>164</v>
      </c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</row>
    <row r="10">
      <c r="A10" s="27" t="s">
        <v>165</v>
      </c>
      <c r="B10" s="27" t="s">
        <v>166</v>
      </c>
      <c r="C10" s="27" t="s">
        <v>167</v>
      </c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</row>
    <row r="11">
      <c r="A11" s="27" t="s">
        <v>168</v>
      </c>
      <c r="B11" s="27" t="s">
        <v>167</v>
      </c>
      <c r="C11" s="24" t="s">
        <v>152</v>
      </c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</row>
    <row r="12">
      <c r="A12" s="27" t="s">
        <v>169</v>
      </c>
      <c r="B12" s="27" t="s">
        <v>167</v>
      </c>
      <c r="C12" s="24" t="s">
        <v>154</v>
      </c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</row>
    <row r="13">
      <c r="A13" s="27" t="s">
        <v>170</v>
      </c>
      <c r="B13" s="27" t="s">
        <v>167</v>
      </c>
      <c r="C13" s="24" t="s">
        <v>156</v>
      </c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>
      <c r="A14" s="27" t="s">
        <v>171</v>
      </c>
      <c r="B14" s="27" t="s">
        <v>167</v>
      </c>
      <c r="C14" s="24" t="s">
        <v>158</v>
      </c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</row>
    <row r="15">
      <c r="A15" s="27" t="s">
        <v>172</v>
      </c>
      <c r="B15" s="27" t="s">
        <v>167</v>
      </c>
      <c r="C15" s="24" t="s">
        <v>160</v>
      </c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</row>
    <row r="16">
      <c r="A16" s="27" t="s">
        <v>173</v>
      </c>
      <c r="B16" s="27" t="s">
        <v>167</v>
      </c>
      <c r="C16" s="28" t="s">
        <v>162</v>
      </c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</row>
    <row r="17">
      <c r="A17" s="27" t="s">
        <v>174</v>
      </c>
      <c r="B17" s="27" t="s">
        <v>167</v>
      </c>
      <c r="C17" s="24" t="s">
        <v>164</v>
      </c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</row>
    <row r="18">
      <c r="A18" s="26" t="s">
        <v>175</v>
      </c>
      <c r="B18" s="24" t="s">
        <v>149</v>
      </c>
      <c r="C18" s="26" t="s">
        <v>176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</row>
    <row r="19">
      <c r="A19" s="26" t="s">
        <v>177</v>
      </c>
      <c r="B19" s="24" t="s">
        <v>149</v>
      </c>
      <c r="C19" s="26" t="s">
        <v>178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</row>
    <row r="20">
      <c r="A20" s="26" t="s">
        <v>179</v>
      </c>
      <c r="B20" s="24" t="s">
        <v>149</v>
      </c>
      <c r="C20" s="26" t="s">
        <v>180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</row>
    <row r="21">
      <c r="A21" s="26" t="s">
        <v>181</v>
      </c>
      <c r="B21" s="24" t="s">
        <v>149</v>
      </c>
      <c r="C21" s="26" t="s">
        <v>182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</row>
    <row r="22">
      <c r="A22" s="26" t="s">
        <v>183</v>
      </c>
      <c r="B22" s="24" t="s">
        <v>149</v>
      </c>
      <c r="C22" s="26" t="s">
        <v>184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</row>
    <row r="23">
      <c r="A23" s="26" t="s">
        <v>185</v>
      </c>
      <c r="B23" s="24" t="s">
        <v>149</v>
      </c>
      <c r="C23" s="26" t="s">
        <v>186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</row>
    <row r="24">
      <c r="A24" s="26" t="s">
        <v>187</v>
      </c>
      <c r="B24" s="24" t="s">
        <v>149</v>
      </c>
      <c r="C24" s="26" t="s">
        <v>188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</row>
    <row r="25">
      <c r="A25" s="26" t="s">
        <v>189</v>
      </c>
      <c r="B25" s="24" t="s">
        <v>149</v>
      </c>
      <c r="C25" s="26" t="s">
        <v>190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</row>
    <row r="26">
      <c r="A26" s="26" t="s">
        <v>173</v>
      </c>
      <c r="B26" s="24" t="s">
        <v>149</v>
      </c>
      <c r="C26" s="26" t="s">
        <v>191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</row>
    <row r="27">
      <c r="A27" s="26" t="s">
        <v>174</v>
      </c>
      <c r="B27" s="24" t="s">
        <v>149</v>
      </c>
      <c r="C27" s="26" t="s">
        <v>192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</row>
    <row r="28">
      <c r="A28" s="26" t="s">
        <v>193</v>
      </c>
      <c r="B28" s="24" t="s">
        <v>149</v>
      </c>
      <c r="C28" s="26" t="s">
        <v>194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</row>
    <row r="29">
      <c r="A29" s="26" t="s">
        <v>195</v>
      </c>
      <c r="B29" s="24" t="s">
        <v>149</v>
      </c>
      <c r="C29" s="26" t="s">
        <v>196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</row>
    <row r="30">
      <c r="A30" s="26" t="s">
        <v>197</v>
      </c>
      <c r="B30" s="24" t="s">
        <v>149</v>
      </c>
      <c r="C30" s="26" t="s">
        <v>198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</row>
    <row r="31">
      <c r="A31" s="26" t="s">
        <v>199</v>
      </c>
      <c r="B31" s="24" t="s">
        <v>149</v>
      </c>
      <c r="C31" s="26" t="s">
        <v>200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</row>
    <row r="32">
      <c r="A32" s="26" t="s">
        <v>201</v>
      </c>
      <c r="B32" s="24" t="s">
        <v>149</v>
      </c>
      <c r="C32" s="26" t="s">
        <v>202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</row>
    <row r="33">
      <c r="A33" s="26" t="s">
        <v>203</v>
      </c>
      <c r="B33" s="24" t="s">
        <v>149</v>
      </c>
      <c r="C33" s="26" t="s">
        <v>204</v>
      </c>
      <c r="D33" s="22"/>
      <c r="E33" s="22"/>
      <c r="F33" s="27"/>
      <c r="G33" s="27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</row>
    <row r="34">
      <c r="A34" s="26" t="s">
        <v>205</v>
      </c>
      <c r="B34" s="24" t="s">
        <v>149</v>
      </c>
      <c r="C34" s="26" t="s">
        <v>206</v>
      </c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</row>
    <row r="35">
      <c r="A35" s="26" t="s">
        <v>207</v>
      </c>
      <c r="B35" s="24" t="s">
        <v>149</v>
      </c>
      <c r="C35" s="26" t="s">
        <v>208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</row>
    <row r="36">
      <c r="A36" s="26" t="s">
        <v>209</v>
      </c>
      <c r="B36" s="24" t="s">
        <v>149</v>
      </c>
      <c r="C36" s="26" t="s">
        <v>210</v>
      </c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</row>
    <row r="37">
      <c r="A37" s="26" t="s">
        <v>211</v>
      </c>
      <c r="B37" s="24" t="s">
        <v>149</v>
      </c>
      <c r="C37" s="26" t="s">
        <v>212</v>
      </c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</row>
    <row r="38">
      <c r="A38" s="23" t="s">
        <v>213</v>
      </c>
      <c r="B38" s="24" t="s">
        <v>149</v>
      </c>
      <c r="C38" s="23" t="s">
        <v>214</v>
      </c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  <row r="39">
      <c r="A39" s="23" t="s">
        <v>215</v>
      </c>
      <c r="B39" s="24" t="s">
        <v>149</v>
      </c>
      <c r="C39" s="23" t="s">
        <v>216</v>
      </c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</row>
    <row r="40">
      <c r="A40" s="27" t="s">
        <v>217</v>
      </c>
      <c r="B40" s="27" t="s">
        <v>167</v>
      </c>
      <c r="C40" s="27" t="s">
        <v>218</v>
      </c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</row>
    <row r="41">
      <c r="A41" s="27" t="s">
        <v>219</v>
      </c>
      <c r="B41" s="27" t="s">
        <v>167</v>
      </c>
      <c r="C41" s="27" t="s">
        <v>220</v>
      </c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</row>
    <row r="42">
      <c r="A42" s="27" t="s">
        <v>221</v>
      </c>
      <c r="B42" s="27" t="s">
        <v>167</v>
      </c>
      <c r="C42" s="27" t="s">
        <v>222</v>
      </c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</row>
    <row r="43">
      <c r="A43" s="27" t="s">
        <v>223</v>
      </c>
      <c r="B43" s="27" t="s">
        <v>167</v>
      </c>
      <c r="C43" s="27" t="s">
        <v>224</v>
      </c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</row>
    <row r="44">
      <c r="A44" s="27" t="s">
        <v>170</v>
      </c>
      <c r="B44" s="27" t="s">
        <v>167</v>
      </c>
      <c r="C44" s="27" t="s">
        <v>225</v>
      </c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</row>
    <row r="45">
      <c r="A45" s="27" t="s">
        <v>226</v>
      </c>
      <c r="B45" s="27" t="s">
        <v>167</v>
      </c>
      <c r="C45" s="27" t="s">
        <v>227</v>
      </c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</row>
    <row r="46">
      <c r="A46" s="27" t="s">
        <v>228</v>
      </c>
      <c r="B46" s="27" t="s">
        <v>167</v>
      </c>
      <c r="C46" s="27" t="s">
        <v>229</v>
      </c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</row>
    <row r="47">
      <c r="A47" s="27" t="s">
        <v>172</v>
      </c>
      <c r="B47" s="27" t="s">
        <v>167</v>
      </c>
      <c r="C47" s="27" t="s">
        <v>230</v>
      </c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</row>
    <row r="48">
      <c r="A48" s="27" t="s">
        <v>231</v>
      </c>
      <c r="B48" s="27" t="s">
        <v>167</v>
      </c>
      <c r="C48" s="27" t="s">
        <v>232</v>
      </c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</row>
    <row r="49">
      <c r="A49" s="27" t="s">
        <v>233</v>
      </c>
      <c r="B49" s="27" t="s">
        <v>167</v>
      </c>
      <c r="C49" s="27" t="s">
        <v>234</v>
      </c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</row>
    <row r="50">
      <c r="A50" s="27" t="s">
        <v>235</v>
      </c>
      <c r="B50" s="27" t="s">
        <v>167</v>
      </c>
      <c r="C50" s="27" t="s">
        <v>236</v>
      </c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</row>
    <row r="51">
      <c r="A51" s="27" t="s">
        <v>237</v>
      </c>
      <c r="B51" s="27" t="s">
        <v>167</v>
      </c>
      <c r="C51" s="27" t="s">
        <v>238</v>
      </c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</row>
    <row r="52">
      <c r="A52" s="27" t="s">
        <v>239</v>
      </c>
      <c r="B52" s="27" t="s">
        <v>167</v>
      </c>
      <c r="C52" s="27" t="s">
        <v>240</v>
      </c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</row>
    <row r="53">
      <c r="A53" s="27" t="s">
        <v>241</v>
      </c>
      <c r="B53" s="27" t="s">
        <v>167</v>
      </c>
      <c r="C53" s="27" t="s">
        <v>242</v>
      </c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</row>
    <row r="54">
      <c r="A54" s="27" t="s">
        <v>243</v>
      </c>
      <c r="B54" s="29" t="s">
        <v>244</v>
      </c>
      <c r="C54" s="24" t="s">
        <v>154</v>
      </c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</row>
    <row r="55">
      <c r="A55" s="27" t="s">
        <v>245</v>
      </c>
      <c r="B55" s="29" t="s">
        <v>246</v>
      </c>
      <c r="C55" s="24" t="s">
        <v>154</v>
      </c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</row>
    <row r="56">
      <c r="A56" s="27" t="s">
        <v>247</v>
      </c>
      <c r="B56" s="29" t="s">
        <v>248</v>
      </c>
      <c r="C56" s="24" t="s">
        <v>249</v>
      </c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</row>
    <row r="57">
      <c r="A57" s="27" t="s">
        <v>250</v>
      </c>
      <c r="B57" s="29" t="s">
        <v>251</v>
      </c>
      <c r="C57" s="24" t="s">
        <v>249</v>
      </c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</row>
    <row r="58">
      <c r="A58" s="27" t="s">
        <v>252</v>
      </c>
      <c r="B58" s="29" t="s">
        <v>253</v>
      </c>
      <c r="C58" s="24" t="s">
        <v>249</v>
      </c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</row>
    <row r="59">
      <c r="A59" s="27" t="s">
        <v>254</v>
      </c>
      <c r="B59" s="29" t="s">
        <v>255</v>
      </c>
      <c r="C59" s="24" t="s">
        <v>249</v>
      </c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</row>
    <row r="60">
      <c r="A60" s="27" t="s">
        <v>256</v>
      </c>
      <c r="B60" s="29" t="s">
        <v>257</v>
      </c>
      <c r="C60" s="24" t="s">
        <v>249</v>
      </c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</row>
    <row r="61">
      <c r="A61" s="27" t="s">
        <v>258</v>
      </c>
      <c r="B61" s="29" t="s">
        <v>259</v>
      </c>
      <c r="C61" s="24" t="s">
        <v>249</v>
      </c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</row>
    <row r="62">
      <c r="A62" s="27" t="s">
        <v>260</v>
      </c>
      <c r="B62" s="29" t="s">
        <v>261</v>
      </c>
      <c r="C62" s="24" t="s">
        <v>249</v>
      </c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</row>
    <row r="63">
      <c r="A63" s="24" t="s">
        <v>262</v>
      </c>
      <c r="B63" s="29" t="s">
        <v>263</v>
      </c>
      <c r="C63" s="24" t="s">
        <v>249</v>
      </c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</row>
    <row r="64">
      <c r="A64" s="24" t="s">
        <v>264</v>
      </c>
      <c r="B64" s="29" t="s">
        <v>265</v>
      </c>
      <c r="C64" s="24" t="s">
        <v>249</v>
      </c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</row>
    <row r="65">
      <c r="A65" s="24" t="s">
        <v>266</v>
      </c>
      <c r="B65" s="29" t="s">
        <v>267</v>
      </c>
      <c r="C65" s="24" t="s">
        <v>249</v>
      </c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</row>
    <row r="66">
      <c r="A66" s="24" t="s">
        <v>268</v>
      </c>
      <c r="B66" s="29" t="s">
        <v>269</v>
      </c>
      <c r="C66" s="24" t="s">
        <v>249</v>
      </c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</row>
    <row r="67">
      <c r="A67" s="24" t="s">
        <v>270</v>
      </c>
      <c r="B67" s="29" t="s">
        <v>271</v>
      </c>
      <c r="C67" s="24" t="s">
        <v>249</v>
      </c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</row>
    <row r="68">
      <c r="A68" s="27" t="s">
        <v>272</v>
      </c>
      <c r="B68" s="27" t="s">
        <v>167</v>
      </c>
      <c r="C68" s="27" t="s">
        <v>273</v>
      </c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</row>
    <row r="69">
      <c r="A69" s="27" t="s">
        <v>274</v>
      </c>
      <c r="B69" s="27" t="s">
        <v>167</v>
      </c>
      <c r="C69" s="27" t="s">
        <v>275</v>
      </c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</row>
    <row r="70">
      <c r="A70" s="27" t="s">
        <v>276</v>
      </c>
      <c r="B70" s="27" t="s">
        <v>167</v>
      </c>
      <c r="C70" s="27" t="s">
        <v>277</v>
      </c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</row>
    <row r="71">
      <c r="A71" s="27" t="s">
        <v>278</v>
      </c>
      <c r="B71" s="22" t="s">
        <v>279</v>
      </c>
      <c r="C71" s="24" t="s">
        <v>249</v>
      </c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</row>
    <row r="72">
      <c r="A72" s="27" t="s">
        <v>280</v>
      </c>
      <c r="B72" s="22" t="s">
        <v>281</v>
      </c>
      <c r="C72" s="24" t="s">
        <v>249</v>
      </c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</row>
    <row r="73">
      <c r="A73" s="1" t="s">
        <v>282</v>
      </c>
      <c r="B73" s="30" t="s">
        <v>283</v>
      </c>
      <c r="C73" s="24" t="s">
        <v>249</v>
      </c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</row>
    <row r="74">
      <c r="A74" s="26" t="s">
        <v>284</v>
      </c>
      <c r="B74" s="24" t="s">
        <v>285</v>
      </c>
      <c r="C74" s="24" t="s">
        <v>286</v>
      </c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</row>
    <row r="75">
      <c r="A75" s="27" t="s">
        <v>287</v>
      </c>
      <c r="B75" s="27" t="s">
        <v>167</v>
      </c>
      <c r="C75" s="24" t="s">
        <v>286</v>
      </c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</row>
    <row r="76">
      <c r="A76" s="26" t="s">
        <v>288</v>
      </c>
      <c r="B76" s="24" t="s">
        <v>285</v>
      </c>
      <c r="C76" s="28" t="s">
        <v>289</v>
      </c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</row>
    <row r="77">
      <c r="A77" s="27" t="s">
        <v>290</v>
      </c>
      <c r="B77" s="27" t="s">
        <v>167</v>
      </c>
      <c r="C77" s="28" t="s">
        <v>289</v>
      </c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</row>
    <row r="78">
      <c r="A78" s="27" t="s">
        <v>291</v>
      </c>
      <c r="B78" s="30" t="s">
        <v>283</v>
      </c>
      <c r="C78" s="27" t="s">
        <v>162</v>
      </c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</row>
    <row r="79">
      <c r="A79" s="1" t="s">
        <v>292</v>
      </c>
      <c r="B79" s="30" t="s">
        <v>283</v>
      </c>
      <c r="C79" s="28" t="s">
        <v>289</v>
      </c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</row>
    <row r="80"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</row>
    <row r="81"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</row>
    <row r="82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</row>
    <row r="83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</row>
    <row r="84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</row>
    <row r="85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</row>
    <row r="86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</row>
    <row r="87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</row>
    <row r="88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</row>
    <row r="89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</row>
    <row r="90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</row>
    <row r="91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</row>
    <row r="92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</row>
    <row r="93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</row>
    <row r="94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</row>
    <row r="95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</row>
    <row r="96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</row>
    <row r="97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</row>
    <row r="98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</row>
    <row r="99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</row>
    <row r="100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</row>
    <row r="101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</row>
    <row r="102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</row>
    <row r="103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</row>
    <row r="104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</row>
    <row r="105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</row>
    <row r="106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</row>
    <row r="107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</row>
    <row r="108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</row>
    <row r="109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</row>
    <row r="110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</row>
    <row r="111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</row>
    <row r="112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</row>
    <row r="113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</row>
    <row r="114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</row>
    <row r="115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</row>
    <row r="116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</row>
    <row r="117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</row>
    <row r="118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</row>
    <row r="119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</row>
    <row r="120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</row>
    <row r="121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</row>
    <row r="122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</row>
    <row r="123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</row>
    <row r="124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</row>
    <row r="125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</row>
    <row r="126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</row>
    <row r="127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</row>
    <row r="128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</row>
    <row r="129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</row>
    <row r="130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</row>
    <row r="131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</row>
    <row r="132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</row>
    <row r="133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</row>
    <row r="134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</row>
    <row r="135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</row>
    <row r="136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</row>
    <row r="137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</row>
    <row r="138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</row>
    <row r="139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</row>
    <row r="140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</row>
    <row r="141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</row>
    <row r="142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</row>
    <row r="143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</row>
    <row r="144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</row>
    <row r="145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</row>
    <row r="146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</row>
    <row r="147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</row>
    <row r="148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</row>
    <row r="149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</row>
    <row r="150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</row>
    <row r="151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</row>
    <row r="152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</row>
    <row r="153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</row>
    <row r="154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</row>
    <row r="155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</row>
    <row r="156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</row>
    <row r="157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</row>
    <row r="158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</row>
    <row r="159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</row>
    <row r="160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</row>
    <row r="161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</row>
    <row r="162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</row>
    <row r="163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</row>
    <row r="164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</row>
    <row r="165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</row>
    <row r="166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</row>
    <row r="167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</row>
    <row r="168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</row>
    <row r="169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</row>
    <row r="170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</row>
    <row r="171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</row>
    <row r="172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</row>
    <row r="173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</row>
    <row r="174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</row>
    <row r="175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</row>
    <row r="176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</row>
    <row r="177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</row>
    <row r="178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</row>
    <row r="179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</row>
    <row r="180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</row>
    <row r="18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</row>
    <row r="182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</row>
    <row r="183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</row>
    <row r="184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</row>
    <row r="185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</row>
    <row r="186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</row>
    <row r="187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</row>
    <row r="188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</row>
    <row r="189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</row>
    <row r="190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</row>
    <row r="19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</row>
    <row r="192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</row>
    <row r="193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</row>
    <row r="194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</row>
    <row r="195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</row>
    <row r="196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</row>
    <row r="197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</row>
    <row r="198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</row>
    <row r="199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</row>
    <row r="200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</row>
    <row r="20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</row>
    <row r="202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</row>
    <row r="203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</row>
    <row r="204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</row>
    <row r="205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</row>
    <row r="206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</row>
    <row r="207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</row>
    <row r="208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</row>
    <row r="209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</row>
    <row r="210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</row>
    <row r="21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</row>
    <row r="212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</row>
    <row r="213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</row>
    <row r="214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</row>
    <row r="215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</row>
    <row r="216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</row>
    <row r="217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</row>
    <row r="218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</row>
    <row r="219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</row>
    <row r="220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</row>
    <row r="221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</row>
    <row r="222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</row>
    <row r="223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</row>
    <row r="224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</row>
    <row r="225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</row>
    <row r="226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</row>
    <row r="227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</row>
    <row r="228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</row>
    <row r="229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</row>
    <row r="230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</row>
    <row r="231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</row>
    <row r="232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</row>
    <row r="233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</row>
    <row r="234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</row>
    <row r="235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</row>
    <row r="236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</row>
    <row r="237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</row>
    <row r="238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</row>
    <row r="239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</row>
    <row r="240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</row>
    <row r="241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</row>
    <row r="242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</row>
    <row r="243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</row>
    <row r="244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</row>
    <row r="245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</row>
    <row r="246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</row>
    <row r="247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</row>
    <row r="248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</row>
    <row r="249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</row>
    <row r="250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</row>
    <row r="251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</row>
    <row r="252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</row>
    <row r="253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</row>
    <row r="254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</row>
    <row r="255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</row>
    <row r="256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</row>
    <row r="257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</row>
    <row r="258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</row>
    <row r="259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</row>
    <row r="260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</row>
    <row r="261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</row>
    <row r="262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</row>
    <row r="263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</row>
    <row r="264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</row>
    <row r="265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</row>
    <row r="266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</row>
    <row r="267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</row>
    <row r="268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</row>
    <row r="269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</row>
    <row r="270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</row>
    <row r="271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</row>
    <row r="272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</row>
    <row r="273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</row>
    <row r="274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</row>
    <row r="275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</row>
    <row r="276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</row>
    <row r="277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</row>
    <row r="278">
      <c r="A278" s="22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</row>
    <row r="279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</row>
    <row r="280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</row>
    <row r="281">
      <c r="A281" s="22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</row>
    <row r="282">
      <c r="A282" s="22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</row>
    <row r="283">
      <c r="A283" s="22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</row>
    <row r="284">
      <c r="A284" s="22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</row>
    <row r="285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</row>
    <row r="286">
      <c r="A286" s="22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</row>
    <row r="287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</row>
    <row r="288">
      <c r="A288" s="22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</row>
    <row r="289">
      <c r="A289" s="22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</row>
    <row r="290">
      <c r="A290" s="22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</row>
    <row r="291">
      <c r="A291" s="22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</row>
    <row r="292">
      <c r="A292" s="22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</row>
    <row r="293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</row>
    <row r="294">
      <c r="A294" s="22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</row>
    <row r="295">
      <c r="A295" s="22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</row>
    <row r="296">
      <c r="A296" s="22"/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</row>
    <row r="297">
      <c r="A297" s="22"/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</row>
    <row r="298">
      <c r="A298" s="22"/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</row>
    <row r="299">
      <c r="A299" s="22"/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</row>
    <row r="300">
      <c r="A300" s="22"/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</row>
    <row r="301">
      <c r="A301" s="22"/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</row>
    <row r="302">
      <c r="A302" s="22"/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</row>
    <row r="303">
      <c r="A303" s="22"/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</row>
    <row r="304">
      <c r="A304" s="22"/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</row>
    <row r="305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</row>
    <row r="306">
      <c r="A306" s="22"/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</row>
    <row r="307">
      <c r="A307" s="22"/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</row>
    <row r="308">
      <c r="A308" s="22"/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</row>
    <row r="309">
      <c r="A309" s="22"/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</row>
    <row r="310">
      <c r="A310" s="22"/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</row>
    <row r="311">
      <c r="A311" s="22"/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</row>
    <row r="312">
      <c r="A312" s="22"/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</row>
    <row r="313">
      <c r="A313" s="22"/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</row>
    <row r="314">
      <c r="A314" s="22"/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</row>
    <row r="315">
      <c r="A315" s="22"/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</row>
    <row r="316">
      <c r="A316" s="22"/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</row>
    <row r="317">
      <c r="A317" s="22"/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</row>
    <row r="318">
      <c r="A318" s="22"/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</row>
    <row r="319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</row>
    <row r="320">
      <c r="A320" s="22"/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</row>
    <row r="321">
      <c r="A321" s="22"/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</row>
    <row r="322">
      <c r="A322" s="22"/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</row>
    <row r="323">
      <c r="A323" s="22"/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</row>
    <row r="324">
      <c r="A324" s="22"/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</row>
    <row r="325">
      <c r="A325" s="22"/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</row>
    <row r="326">
      <c r="A326" s="22"/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</row>
    <row r="327">
      <c r="A327" s="22"/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</row>
    <row r="328">
      <c r="A328" s="22"/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</row>
    <row r="329">
      <c r="A329" s="22"/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</row>
    <row r="330">
      <c r="A330" s="22"/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</row>
    <row r="331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</row>
    <row r="332">
      <c r="A332" s="22"/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</row>
    <row r="333">
      <c r="A333" s="22"/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</row>
    <row r="334">
      <c r="A334" s="22"/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</row>
    <row r="335">
      <c r="A335" s="22"/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</row>
    <row r="336">
      <c r="A336" s="22"/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</row>
    <row r="337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</row>
    <row r="338">
      <c r="A338" s="22"/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</row>
    <row r="339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</row>
    <row r="340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</row>
    <row r="341">
      <c r="A341" s="22"/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</row>
    <row r="342">
      <c r="A342" s="22"/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</row>
    <row r="343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</row>
    <row r="344">
      <c r="A344" s="22"/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</row>
    <row r="345">
      <c r="A345" s="22"/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</row>
    <row r="346">
      <c r="A346" s="22"/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</row>
    <row r="347">
      <c r="A347" s="22"/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</row>
    <row r="348">
      <c r="A348" s="22"/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</row>
    <row r="349">
      <c r="A349" s="22"/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</row>
    <row r="350">
      <c r="A350" s="22"/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</row>
    <row r="351">
      <c r="A351" s="22"/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</row>
    <row r="352">
      <c r="A352" s="22"/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</row>
    <row r="353">
      <c r="A353" s="22"/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</row>
    <row r="354">
      <c r="A354" s="22"/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</row>
    <row r="355">
      <c r="A355" s="22"/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</row>
    <row r="356">
      <c r="A356" s="22"/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</row>
    <row r="357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</row>
    <row r="358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</row>
    <row r="359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</row>
    <row r="360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</row>
    <row r="361">
      <c r="A361" s="22"/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</row>
    <row r="362">
      <c r="A362" s="22"/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</row>
    <row r="363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</row>
    <row r="364">
      <c r="A364" s="22"/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</row>
    <row r="365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</row>
    <row r="366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</row>
    <row r="367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</row>
    <row r="368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</row>
    <row r="369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</row>
    <row r="370">
      <c r="A370" s="22"/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</row>
    <row r="371">
      <c r="A371" s="22"/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</row>
    <row r="372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</row>
    <row r="373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</row>
    <row r="374">
      <c r="A374" s="22"/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</row>
    <row r="375">
      <c r="A375" s="22"/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</row>
    <row r="376">
      <c r="A376" s="22"/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</row>
    <row r="377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</row>
    <row r="378">
      <c r="A378" s="22"/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</row>
    <row r="379">
      <c r="A379" s="22"/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</row>
    <row r="380">
      <c r="A380" s="22"/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</row>
    <row r="381">
      <c r="A381" s="22"/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</row>
    <row r="382">
      <c r="A382" s="22"/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</row>
    <row r="383">
      <c r="A383" s="22"/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</row>
    <row r="384">
      <c r="A384" s="22"/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</row>
    <row r="385">
      <c r="A385" s="22"/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</row>
    <row r="386">
      <c r="A386" s="22"/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</row>
    <row r="387">
      <c r="A387" s="22"/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</row>
    <row r="388">
      <c r="A388" s="22"/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</row>
    <row r="389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</row>
    <row r="390">
      <c r="A390" s="22"/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</row>
    <row r="391">
      <c r="A391" s="22"/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</row>
    <row r="392">
      <c r="A392" s="22"/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</row>
    <row r="393">
      <c r="A393" s="22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</row>
    <row r="394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</row>
    <row r="395">
      <c r="A395" s="22"/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</row>
    <row r="396">
      <c r="A396" s="22"/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</row>
    <row r="397">
      <c r="A397" s="22"/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</row>
    <row r="398">
      <c r="A398" s="22"/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</row>
    <row r="399">
      <c r="A399" s="22"/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</row>
    <row r="400">
      <c r="A400" s="22"/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</row>
    <row r="401">
      <c r="A401" s="22"/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</row>
    <row r="402">
      <c r="A402" s="22"/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</row>
    <row r="403">
      <c r="A403" s="22"/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</row>
    <row r="404">
      <c r="A404" s="22"/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</row>
    <row r="405">
      <c r="A405" s="22"/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</row>
    <row r="406">
      <c r="A406" s="22"/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</row>
    <row r="407">
      <c r="A407" s="22"/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</row>
    <row r="408">
      <c r="A408" s="22"/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</row>
    <row r="409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</row>
    <row r="410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</row>
    <row r="411">
      <c r="A411" s="22"/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</row>
    <row r="412">
      <c r="A412" s="22"/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</row>
    <row r="413">
      <c r="A413" s="22"/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</row>
    <row r="414">
      <c r="A414" s="22"/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</row>
    <row r="415">
      <c r="A415" s="22"/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</row>
    <row r="416">
      <c r="A416" s="22"/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</row>
    <row r="417">
      <c r="A417" s="22"/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</row>
    <row r="418">
      <c r="A418" s="22"/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</row>
    <row r="419">
      <c r="A419" s="22"/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</row>
    <row r="420">
      <c r="A420" s="22"/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</row>
    <row r="421">
      <c r="A421" s="22"/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</row>
    <row r="422">
      <c r="A422" s="22"/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</row>
    <row r="423">
      <c r="A423" s="22"/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</row>
    <row r="424">
      <c r="A424" s="22"/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</row>
    <row r="425">
      <c r="A425" s="22"/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</row>
    <row r="426">
      <c r="A426" s="22"/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</row>
    <row r="427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</row>
    <row r="428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</row>
    <row r="429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</row>
    <row r="430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</row>
    <row r="431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</row>
    <row r="432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</row>
    <row r="433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</row>
    <row r="434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</row>
    <row r="435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</row>
    <row r="436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</row>
    <row r="437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</row>
    <row r="438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</row>
    <row r="439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</row>
    <row r="440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</row>
    <row r="441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</row>
    <row r="442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</row>
    <row r="443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</row>
    <row r="444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</row>
    <row r="445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</row>
    <row r="446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</row>
    <row r="447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</row>
    <row r="448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</row>
    <row r="449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</row>
    <row r="450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</row>
    <row r="451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</row>
    <row r="452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</row>
    <row r="453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</row>
    <row r="454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</row>
    <row r="455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</row>
    <row r="456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</row>
    <row r="457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</row>
    <row r="458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</row>
    <row r="459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</row>
    <row r="460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</row>
    <row r="461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</row>
    <row r="462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</row>
    <row r="463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</row>
    <row r="464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</row>
    <row r="465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</row>
    <row r="466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</row>
    <row r="467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</row>
    <row r="468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</row>
    <row r="469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</row>
    <row r="470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</row>
    <row r="471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</row>
    <row r="472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</row>
    <row r="473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</row>
    <row r="474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</row>
    <row r="475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</row>
    <row r="476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</row>
    <row r="477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</row>
    <row r="478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</row>
    <row r="479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</row>
    <row r="480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</row>
    <row r="481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</row>
    <row r="482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</row>
    <row r="483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</row>
    <row r="484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</row>
    <row r="485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</row>
    <row r="486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</row>
    <row r="487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</row>
    <row r="488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</row>
    <row r="489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</row>
    <row r="490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</row>
    <row r="491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</row>
    <row r="492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</row>
    <row r="493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</row>
    <row r="494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</row>
    <row r="495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</row>
    <row r="496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</row>
    <row r="497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</row>
    <row r="498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</row>
    <row r="499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</row>
    <row r="500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</row>
    <row r="501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</row>
    <row r="502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</row>
    <row r="503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</row>
    <row r="504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</row>
    <row r="505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</row>
    <row r="506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</row>
    <row r="507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</row>
    <row r="508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</row>
    <row r="509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</row>
    <row r="510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</row>
    <row r="511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</row>
    <row r="512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</row>
    <row r="513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</row>
    <row r="514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</row>
    <row r="515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</row>
    <row r="516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</row>
    <row r="517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</row>
    <row r="518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</row>
    <row r="519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</row>
    <row r="520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</row>
    <row r="521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</row>
    <row r="522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</row>
    <row r="523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</row>
    <row r="524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</row>
    <row r="525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</row>
    <row r="526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</row>
    <row r="527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</row>
    <row r="528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</row>
    <row r="529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</row>
    <row r="530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</row>
    <row r="531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</row>
    <row r="532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</row>
    <row r="533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</row>
    <row r="534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</row>
    <row r="535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</row>
    <row r="536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</row>
    <row r="537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</row>
    <row r="538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</row>
    <row r="539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</row>
    <row r="540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</row>
    <row r="541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</row>
    <row r="542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</row>
    <row r="543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</row>
    <row r="544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</row>
    <row r="545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</row>
    <row r="546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</row>
    <row r="547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</row>
    <row r="548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</row>
    <row r="549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</row>
    <row r="550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</row>
    <row r="551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</row>
    <row r="552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</row>
    <row r="553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</row>
    <row r="554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</row>
    <row r="555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</row>
    <row r="556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</row>
    <row r="557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</row>
    <row r="558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</row>
    <row r="559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</row>
    <row r="560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</row>
    <row r="561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</row>
    <row r="562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</row>
    <row r="563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</row>
    <row r="564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</row>
    <row r="565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</row>
    <row r="566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</row>
    <row r="567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</row>
    <row r="568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</row>
    <row r="569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</row>
    <row r="570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</row>
    <row r="571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</row>
    <row r="572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</row>
    <row r="573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</row>
    <row r="574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</row>
    <row r="575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</row>
    <row r="576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</row>
    <row r="577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</row>
    <row r="578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</row>
    <row r="579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</row>
    <row r="580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</row>
    <row r="581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</row>
    <row r="582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</row>
    <row r="583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</row>
    <row r="584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</row>
    <row r="585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</row>
    <row r="586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</row>
    <row r="587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</row>
    <row r="588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</row>
    <row r="589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</row>
    <row r="590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</row>
    <row r="591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</row>
    <row r="592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</row>
    <row r="593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</row>
    <row r="594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</row>
    <row r="595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</row>
    <row r="596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</row>
    <row r="597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</row>
    <row r="598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</row>
    <row r="599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</row>
    <row r="600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</row>
    <row r="601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</row>
    <row r="602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</row>
    <row r="603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</row>
    <row r="604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</row>
    <row r="605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</row>
    <row r="606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</row>
    <row r="607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</row>
    <row r="608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</row>
    <row r="609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</row>
    <row r="610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</row>
    <row r="611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</row>
    <row r="612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</row>
    <row r="613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</row>
    <row r="614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</row>
    <row r="615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</row>
    <row r="616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</row>
    <row r="617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</row>
    <row r="618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</row>
    <row r="619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</row>
    <row r="620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</row>
    <row r="621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</row>
    <row r="622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</row>
    <row r="623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</row>
    <row r="624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</row>
    <row r="625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</row>
    <row r="626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</row>
    <row r="627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</row>
    <row r="628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</row>
    <row r="629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</row>
    <row r="630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</row>
    <row r="631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</row>
    <row r="632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</row>
    <row r="633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</row>
    <row r="634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</row>
    <row r="635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</row>
    <row r="636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</row>
    <row r="637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</row>
    <row r="638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</row>
    <row r="639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</row>
    <row r="640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</row>
    <row r="641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</row>
    <row r="642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</row>
    <row r="643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</row>
    <row r="644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</row>
    <row r="645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</row>
    <row r="646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</row>
    <row r="647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</row>
    <row r="648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</row>
    <row r="649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</row>
    <row r="650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</row>
    <row r="651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</row>
    <row r="652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</row>
    <row r="653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</row>
    <row r="654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</row>
    <row r="655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</row>
    <row r="656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</row>
    <row r="657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</row>
    <row r="658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</row>
    <row r="659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</row>
    <row r="660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</row>
    <row r="661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</row>
    <row r="662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</row>
    <row r="663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</row>
    <row r="664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</row>
    <row r="665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</row>
    <row r="666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</row>
    <row r="667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</row>
    <row r="668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</row>
    <row r="669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</row>
    <row r="670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</row>
    <row r="671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</row>
    <row r="672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</row>
    <row r="673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</row>
    <row r="674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</row>
    <row r="675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</row>
    <row r="676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</row>
    <row r="677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</row>
    <row r="678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</row>
    <row r="679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</row>
    <row r="680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</row>
    <row r="681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</row>
    <row r="682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</row>
    <row r="683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</row>
    <row r="684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</row>
    <row r="685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</row>
    <row r="686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</row>
    <row r="687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</row>
    <row r="688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</row>
    <row r="689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</row>
    <row r="690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</row>
    <row r="691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</row>
    <row r="692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</row>
    <row r="693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</row>
    <row r="694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</row>
    <row r="695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</row>
    <row r="696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</row>
    <row r="697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</row>
    <row r="698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</row>
    <row r="699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</row>
    <row r="700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</row>
    <row r="701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</row>
    <row r="702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</row>
    <row r="703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</row>
    <row r="704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</row>
    <row r="705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</row>
    <row r="706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</row>
    <row r="707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</row>
    <row r="708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</row>
    <row r="709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</row>
    <row r="710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</row>
    <row r="711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</row>
    <row r="712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</row>
    <row r="713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</row>
    <row r="714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</row>
    <row r="715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</row>
    <row r="716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</row>
    <row r="717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</row>
    <row r="718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</row>
    <row r="719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</row>
    <row r="720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</row>
    <row r="721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</row>
    <row r="722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</row>
    <row r="723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</row>
    <row r="724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</row>
    <row r="725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</row>
    <row r="726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</row>
    <row r="727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</row>
    <row r="728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</row>
    <row r="729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</row>
    <row r="730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</row>
    <row r="731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</row>
    <row r="732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</row>
    <row r="733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</row>
    <row r="734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</row>
    <row r="735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</row>
    <row r="736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</row>
    <row r="737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</row>
    <row r="738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</row>
    <row r="739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</row>
    <row r="740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</row>
    <row r="741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</row>
    <row r="742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</row>
    <row r="743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</row>
    <row r="744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</row>
    <row r="745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</row>
    <row r="746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</row>
    <row r="747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</row>
    <row r="748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</row>
    <row r="749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</row>
    <row r="750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</row>
    <row r="751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</row>
    <row r="752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</row>
    <row r="753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</row>
    <row r="754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</row>
    <row r="755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</row>
    <row r="756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</row>
    <row r="757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</row>
    <row r="758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</row>
    <row r="759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</row>
    <row r="760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</row>
    <row r="761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</row>
    <row r="762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</row>
    <row r="763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</row>
    <row r="764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</row>
    <row r="765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</row>
    <row r="766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</row>
    <row r="767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</row>
    <row r="768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</row>
    <row r="769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</row>
    <row r="770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</row>
    <row r="771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</row>
    <row r="772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</row>
    <row r="773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</row>
    <row r="774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</row>
    <row r="775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</row>
    <row r="776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</row>
    <row r="777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</row>
    <row r="778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</row>
    <row r="779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</row>
    <row r="780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</row>
    <row r="781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</row>
    <row r="782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</row>
    <row r="783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</row>
    <row r="784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</row>
    <row r="785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</row>
    <row r="786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</row>
    <row r="787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</row>
    <row r="788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</row>
    <row r="789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</row>
    <row r="790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</row>
    <row r="791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</row>
    <row r="792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</row>
    <row r="793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</row>
    <row r="794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</row>
    <row r="795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</row>
    <row r="796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</row>
    <row r="797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</row>
    <row r="798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</row>
    <row r="799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</row>
    <row r="800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</row>
    <row r="801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</row>
    <row r="802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</row>
    <row r="803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</row>
    <row r="804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</row>
    <row r="805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</row>
    <row r="806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</row>
    <row r="807">
      <c r="A807" s="22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</row>
    <row r="808">
      <c r="A808" s="22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</row>
    <row r="809">
      <c r="A809" s="22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</row>
    <row r="810">
      <c r="A810" s="22"/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</row>
    <row r="811">
      <c r="A811" s="22"/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</row>
    <row r="812">
      <c r="A812" s="22"/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</row>
    <row r="813">
      <c r="A813" s="22"/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</row>
    <row r="814">
      <c r="A814" s="22"/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</row>
    <row r="815">
      <c r="A815" s="22"/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</row>
    <row r="816">
      <c r="A816" s="22"/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</row>
    <row r="817">
      <c r="A817" s="22"/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</row>
    <row r="818">
      <c r="A818" s="22"/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</row>
    <row r="819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</row>
    <row r="820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</row>
    <row r="821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</row>
    <row r="822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</row>
    <row r="823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</row>
    <row r="824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</row>
    <row r="825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</row>
    <row r="826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</row>
    <row r="827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</row>
    <row r="828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</row>
    <row r="829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</row>
    <row r="830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</row>
    <row r="831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</row>
    <row r="832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</row>
    <row r="833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</row>
    <row r="834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</row>
    <row r="835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</row>
    <row r="836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</row>
    <row r="837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</row>
    <row r="838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</row>
    <row r="839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</row>
    <row r="840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</row>
    <row r="841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</row>
    <row r="842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</row>
    <row r="843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</row>
    <row r="844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</row>
    <row r="845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</row>
    <row r="846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</row>
    <row r="847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</row>
    <row r="848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</row>
    <row r="849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</row>
    <row r="850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</row>
    <row r="851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</row>
    <row r="852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</row>
    <row r="853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</row>
    <row r="854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</row>
    <row r="855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</row>
    <row r="856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</row>
    <row r="857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</row>
    <row r="858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</row>
    <row r="859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</row>
    <row r="860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</row>
    <row r="861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</row>
    <row r="862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</row>
    <row r="863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</row>
    <row r="864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</row>
    <row r="865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</row>
    <row r="866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</row>
    <row r="867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</row>
    <row r="868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</row>
    <row r="869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</row>
    <row r="870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</row>
    <row r="871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</row>
    <row r="872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</row>
    <row r="873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</row>
    <row r="874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</row>
    <row r="875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</row>
    <row r="876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</row>
    <row r="877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</row>
    <row r="878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</row>
    <row r="879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</row>
    <row r="880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</row>
    <row r="881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</row>
    <row r="882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</row>
    <row r="883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</row>
    <row r="884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</row>
    <row r="885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</row>
    <row r="886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</row>
    <row r="887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</row>
    <row r="888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</row>
    <row r="889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</row>
    <row r="890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</row>
    <row r="891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</row>
    <row r="892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</row>
    <row r="893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</row>
    <row r="894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</row>
    <row r="895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</row>
    <row r="896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</row>
    <row r="897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</row>
    <row r="898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</row>
    <row r="899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</row>
    <row r="900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</row>
    <row r="901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</row>
    <row r="902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</row>
    <row r="903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</row>
    <row r="904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</row>
    <row r="905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</row>
    <row r="906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</row>
    <row r="907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</row>
    <row r="908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</row>
    <row r="909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</row>
    <row r="910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</row>
    <row r="911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</row>
    <row r="912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</row>
    <row r="913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</row>
    <row r="914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</row>
    <row r="915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</row>
    <row r="916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</row>
    <row r="917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</row>
    <row r="918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</row>
    <row r="919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</row>
    <row r="920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</row>
    <row r="921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</row>
    <row r="922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</row>
    <row r="923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</row>
    <row r="924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</row>
    <row r="925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</row>
    <row r="926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</row>
    <row r="927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</row>
    <row r="928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</row>
    <row r="929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</row>
    <row r="930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</row>
    <row r="931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</row>
    <row r="932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</row>
    <row r="933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</row>
    <row r="934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</row>
    <row r="935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</row>
    <row r="936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</row>
    <row r="937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</row>
    <row r="938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</row>
    <row r="939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</row>
    <row r="940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</row>
    <row r="941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</row>
    <row r="942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</row>
    <row r="943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</row>
    <row r="944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</row>
    <row r="945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</row>
    <row r="946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</row>
    <row r="947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</row>
    <row r="948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</row>
    <row r="949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</row>
    <row r="950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</row>
    <row r="951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</row>
    <row r="952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</row>
    <row r="953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</row>
    <row r="954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</row>
    <row r="955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</row>
    <row r="956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</row>
    <row r="957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</row>
    <row r="958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</row>
    <row r="959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</row>
    <row r="960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</row>
    <row r="961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</row>
    <row r="962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</row>
    <row r="963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</row>
    <row r="964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</row>
    <row r="965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</row>
    <row r="966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</row>
    <row r="967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</row>
    <row r="968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</row>
    <row r="969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</row>
    <row r="970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</row>
    <row r="971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</row>
    <row r="972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</row>
    <row r="973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</row>
    <row r="974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</row>
    <row r="975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</row>
    <row r="976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</row>
    <row r="977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</row>
    <row r="978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</row>
    <row r="979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</row>
    <row r="980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</row>
    <row r="981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</row>
    <row r="982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</row>
    <row r="983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</row>
    <row r="984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</row>
    <row r="985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</row>
    <row r="986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</row>
    <row r="987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</row>
    <row r="988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</row>
    <row r="989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</row>
    <row r="990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</row>
    <row r="991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</row>
    <row r="992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</row>
    <row r="993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</row>
    <row r="994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</row>
    <row r="995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</row>
    <row r="996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</row>
    <row r="997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</row>
    <row r="998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</row>
    <row r="999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</row>
    <row r="1000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</row>
    <row r="1001">
      <c r="A1001" s="22"/>
      <c r="B1001" s="22"/>
      <c r="C1001" s="22"/>
      <c r="D1001" s="22"/>
      <c r="E1001" s="22"/>
      <c r="F1001" s="22"/>
      <c r="G1001" s="22"/>
      <c r="H1001" s="22"/>
      <c r="I1001" s="22"/>
      <c r="J1001" s="22"/>
      <c r="K1001" s="22"/>
      <c r="L1001" s="22"/>
      <c r="M1001" s="22"/>
      <c r="N1001" s="22"/>
      <c r="O1001" s="22"/>
      <c r="P1001" s="22"/>
      <c r="Q1001" s="22"/>
      <c r="R1001" s="22"/>
      <c r="S1001" s="22"/>
      <c r="T1001" s="22"/>
      <c r="U1001" s="22"/>
      <c r="V1001" s="22"/>
      <c r="W1001" s="22"/>
      <c r="X1001" s="22"/>
      <c r="Y1001" s="22"/>
      <c r="Z1001" s="22"/>
    </row>
    <row r="1002">
      <c r="A1002" s="22"/>
      <c r="B1002" s="22"/>
      <c r="C1002" s="22"/>
      <c r="D1002" s="22"/>
      <c r="E1002" s="22"/>
      <c r="F1002" s="22"/>
      <c r="G1002" s="22"/>
      <c r="H1002" s="22"/>
      <c r="I1002" s="22"/>
      <c r="J1002" s="22"/>
      <c r="K1002" s="22"/>
      <c r="L1002" s="22"/>
      <c r="M1002" s="22"/>
      <c r="N1002" s="22"/>
      <c r="O1002" s="22"/>
      <c r="P1002" s="22"/>
      <c r="Q1002" s="22"/>
      <c r="R1002" s="22"/>
      <c r="S1002" s="22"/>
      <c r="T1002" s="22"/>
      <c r="U1002" s="22"/>
      <c r="V1002" s="22"/>
      <c r="W1002" s="22"/>
      <c r="X1002" s="22"/>
      <c r="Y1002" s="22"/>
      <c r="Z1002" s="22"/>
    </row>
    <row r="1003">
      <c r="A1003" s="22"/>
      <c r="B1003" s="22"/>
      <c r="C1003" s="22"/>
      <c r="D1003" s="22"/>
      <c r="E1003" s="22"/>
      <c r="F1003" s="22"/>
      <c r="G1003" s="22"/>
      <c r="H1003" s="22"/>
      <c r="I1003" s="22"/>
      <c r="J1003" s="22"/>
      <c r="K1003" s="22"/>
      <c r="L1003" s="22"/>
      <c r="M1003" s="22"/>
      <c r="N1003" s="22"/>
      <c r="O1003" s="22"/>
      <c r="P1003" s="22"/>
      <c r="Q1003" s="22"/>
      <c r="R1003" s="22"/>
      <c r="S1003" s="22"/>
      <c r="T1003" s="22"/>
      <c r="U1003" s="22"/>
      <c r="V1003" s="22"/>
      <c r="W1003" s="22"/>
      <c r="X1003" s="22"/>
      <c r="Y1003" s="22"/>
      <c r="Z1003" s="22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1" t="s">
        <v>293</v>
      </c>
      <c r="B1" s="32" t="s">
        <v>294</v>
      </c>
      <c r="C1" s="32" t="s">
        <v>2</v>
      </c>
      <c r="D1" s="32" t="s">
        <v>295</v>
      </c>
      <c r="E1" s="32" t="s">
        <v>296</v>
      </c>
      <c r="F1" s="32" t="s">
        <v>297</v>
      </c>
      <c r="G1" s="32" t="s">
        <v>298</v>
      </c>
      <c r="H1" s="33" t="s">
        <v>299</v>
      </c>
      <c r="I1" s="34"/>
    </row>
    <row r="2">
      <c r="A2" s="35" t="s">
        <v>300</v>
      </c>
      <c r="B2" s="36" t="s">
        <v>301</v>
      </c>
      <c r="C2" s="36" t="s">
        <v>302</v>
      </c>
      <c r="D2" s="36">
        <v>0.037</v>
      </c>
      <c r="E2" s="36">
        <v>1.449</v>
      </c>
      <c r="F2" s="36">
        <v>2.0</v>
      </c>
      <c r="G2" s="36">
        <v>1.0</v>
      </c>
      <c r="H2" s="37">
        <v>1.0</v>
      </c>
      <c r="I2" s="34"/>
    </row>
    <row r="3">
      <c r="A3" s="38" t="s">
        <v>303</v>
      </c>
      <c r="B3" s="39" t="s">
        <v>304</v>
      </c>
      <c r="C3" s="39" t="s">
        <v>305</v>
      </c>
      <c r="D3" s="39">
        <v>0.0</v>
      </c>
      <c r="E3" s="39">
        <v>10.818</v>
      </c>
      <c r="F3" s="39">
        <v>6.0</v>
      </c>
      <c r="G3" s="39">
        <v>6.0</v>
      </c>
      <c r="H3" s="40">
        <v>4.0</v>
      </c>
      <c r="I3" s="34"/>
    </row>
    <row r="4">
      <c r="A4" s="35" t="s">
        <v>303</v>
      </c>
      <c r="B4" s="36" t="s">
        <v>306</v>
      </c>
      <c r="C4" s="36" t="s">
        <v>307</v>
      </c>
      <c r="D4" s="36">
        <v>0.0</v>
      </c>
      <c r="E4" s="36">
        <v>31.795</v>
      </c>
      <c r="F4" s="36">
        <v>25.0</v>
      </c>
      <c r="G4" s="36">
        <v>13.0</v>
      </c>
      <c r="H4" s="37">
        <v>9.0</v>
      </c>
      <c r="I4" s="34"/>
    </row>
    <row r="5">
      <c r="A5" s="38" t="s">
        <v>303</v>
      </c>
      <c r="B5" s="39" t="s">
        <v>308</v>
      </c>
      <c r="C5" s="39" t="s">
        <v>309</v>
      </c>
      <c r="D5" s="39">
        <v>0.0</v>
      </c>
      <c r="E5" s="39">
        <v>5.721</v>
      </c>
      <c r="F5" s="39">
        <v>9.0</v>
      </c>
      <c r="G5" s="39">
        <v>3.0</v>
      </c>
      <c r="H5" s="40">
        <v>3.0</v>
      </c>
      <c r="I5" s="34"/>
    </row>
  </sheetData>
  <drawing r:id="rId1"/>
</worksheet>
</file>